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05" yWindow="-60" windowWidth="13020" windowHeight="8940"/>
  </bookViews>
  <sheets>
    <sheet name="Feuil1" sheetId="1" r:id="rId1"/>
    <sheet name="Feuil2" sheetId="2" r:id="rId2"/>
  </sheets>
  <calcPr calcId="145621"/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</calcChain>
</file>

<file path=xl/sharedStrings.xml><?xml version="1.0" encoding="utf-8"?>
<sst xmlns="http://schemas.openxmlformats.org/spreadsheetml/2006/main" count="1289" uniqueCount="622">
  <si>
    <t>strand</t>
  </si>
  <si>
    <t>hypothetical protein</t>
  </si>
  <si>
    <t>Malate permease</t>
  </si>
  <si>
    <t>+</t>
  </si>
  <si>
    <t>start</t>
  </si>
  <si>
    <t>stop</t>
  </si>
  <si>
    <t>-</t>
  </si>
  <si>
    <t>diguanylate cyclase/phosphodiesterase (GGDEF &amp; EAL domains) with PAS/PAC sensor(s)</t>
  </si>
  <si>
    <t>carboxylesterase type B</t>
  </si>
  <si>
    <t>6-phospho-beta-glucosidase (EC 3.2.1.86)</t>
  </si>
  <si>
    <t>Sugar kinase and transcription regulator (EC 2.7.1.-)</t>
  </si>
  <si>
    <t>Oligopeptide transport ATP-binding protein OppF (TC 3.A.1.5.1)</t>
  </si>
  <si>
    <t>Oligopeptide transport ATP-binding protein OppD (TC 3.A.1.5.1)</t>
  </si>
  <si>
    <t>Oligopeptide transport system permease protein OppC (TC 3.A.1.5.1)</t>
  </si>
  <si>
    <t>Oligopeptide transport system permease protein OppB (TC 3.A.1.5.1)</t>
  </si>
  <si>
    <t>Dipeptide-binding ABC transporter, periplasmic substrate-binding component (TC 3.A.1.5.2)</t>
  </si>
  <si>
    <t>Multiple sugar ABC transporter, substrate-binding protein</t>
  </si>
  <si>
    <t>Transcriptional regulator, AraC family</t>
  </si>
  <si>
    <t>Major facilitator family transporter</t>
  </si>
  <si>
    <t>Glucosamine-6-phosphate deaminase (EC 3.5.99.6)</t>
  </si>
  <si>
    <t>FIG00405347: hypothetical protein</t>
  </si>
  <si>
    <t>Probable Co/Zn/Cd efflux system membrane fusion protein</t>
  </si>
  <si>
    <t>AcrB/D/F family transporter</t>
  </si>
  <si>
    <t>Type I secretion system, outer membrane component LapE</t>
  </si>
  <si>
    <t>FIG00405167: hypothetical protein</t>
  </si>
  <si>
    <t>FIG00405723: hypothetical protein</t>
  </si>
  <si>
    <t>ABC-type multidrug transport system, ATPase component</t>
  </si>
  <si>
    <t>FIG00898317: hypothetical protein</t>
  </si>
  <si>
    <t>FIG00898464: hypothetical protein</t>
  </si>
  <si>
    <t>Phosphate regulon sensor protein PhoR (SphS) (EC 2.7.13.3)</t>
  </si>
  <si>
    <t>Transcriptional regulatory protein rprY</t>
  </si>
  <si>
    <t>N-acetylglucosamine-6-phosphate deacetylase (EC 3.5.1.25)</t>
  </si>
  <si>
    <t>Beta-galactosidase (EC 3.2.1.23)</t>
  </si>
  <si>
    <t>Alpha-1,2-mannosidase</t>
  </si>
  <si>
    <t>Beta-hexosaminidase (EC 3.2.1.52)</t>
  </si>
  <si>
    <t>Sialic acid-induced transmembrane protein YjhT(NanM), possible mutarotase</t>
  </si>
  <si>
    <t>Beta-mannosidase (EC 3.2.1.25)</t>
  </si>
  <si>
    <t>Sialic acid-specific 9-O-acetylesterase</t>
  </si>
  <si>
    <t>Sialidase (EC 3.2.1.18)</t>
  </si>
  <si>
    <t>Beta-lactamase (Cephalosporinase) (EC 3.5.2.6)</t>
  </si>
  <si>
    <t>Chloramphenicol acetyltransferase (EC 2.3.1.28)</t>
  </si>
  <si>
    <t>Predicted ATPase (AAA+ superfamily)</t>
  </si>
  <si>
    <t>surface proteins containing Ig-like domains-like</t>
  </si>
  <si>
    <t>FIG00407373: hypothetical protein</t>
  </si>
  <si>
    <t>FIG00405735: hypothetical protein</t>
  </si>
  <si>
    <t>Phospholipid-lipopolysaccharide ABC transporter</t>
  </si>
  <si>
    <t>FIG00413187: hypothetical protein</t>
  </si>
  <si>
    <t>FIG00414138: hypothetical protein</t>
  </si>
  <si>
    <t>alternate gene name: yzbB</t>
  </si>
  <si>
    <t>HDIG domain protein</t>
  </si>
  <si>
    <t>Outer membrane protein Imp, required for envelope biogenesis / Organic solvent tolerance protein precursor</t>
  </si>
  <si>
    <t>Uracil-DNA glycosylase, family 1</t>
  </si>
  <si>
    <t>SusC, outer membrane protein involved in starch binding</t>
  </si>
  <si>
    <t>FIG00409546: hypothetical protein</t>
  </si>
  <si>
    <t>Alpha-galactosidase (EC 3.2.1.22)</t>
  </si>
  <si>
    <t>Aspartate--ammonia ligase (EC 6.3.1.1)</t>
  </si>
  <si>
    <t>Galactoside O-acetyltransferase (EC 2.3.1.18)</t>
  </si>
  <si>
    <t>Alpha-L-fucosidase (EC 3.2.1.51)</t>
  </si>
  <si>
    <t>Maltodextrin glucosidase (EC 3.2.1.20)</t>
  </si>
  <si>
    <t>FIG00898149: hypothetical protein</t>
  </si>
  <si>
    <t>Methyltransferase (EC 2.1.1.-)</t>
  </si>
  <si>
    <t>N-Acetylneuraminate cytidylyltransferase (EC 2.7.7.43)</t>
  </si>
  <si>
    <t>Protein yjgK</t>
  </si>
  <si>
    <t>N-acylglucosamine 2-epimerase (EC 5.1.3.8)</t>
  </si>
  <si>
    <t>N-acetylneuraminate lyase (EC 4.1.3.3)</t>
  </si>
  <si>
    <t>Mlc, transcriptional repressor of MalT (the transcriptional activator of maltose regulon) and manXYZ operon</t>
  </si>
  <si>
    <t>Transcriptional regulator, Cro/CI family</t>
  </si>
  <si>
    <t>FIG00403233: hypothetical protein</t>
  </si>
  <si>
    <t>Putative metal-dependent membrane protease</t>
  </si>
  <si>
    <t>FIG00405022: hypothetical protein</t>
  </si>
  <si>
    <t>Alfa-L-rhamnosidase (EC 3.2.1.40)</t>
  </si>
  <si>
    <t>Rhamnulokinase (EC 2.7.1.5)</t>
  </si>
  <si>
    <t>Mobile element protein</t>
  </si>
  <si>
    <t>L-rhamnose isomerase (EC 5.3.1.14)</t>
  </si>
  <si>
    <t>L-rhamnose-proton symporter</t>
  </si>
  <si>
    <t>Rhamnulose-1-phosphate aldolase (EC 4.1.2.19)</t>
  </si>
  <si>
    <t>Lactaldehyde reductase (EC 1.1.1.77)</t>
  </si>
  <si>
    <t>Serine acetyltransferase (EC 2.3.1.30)</t>
  </si>
  <si>
    <t>3&amp;#39;-to-5&amp;#39; exoribonuclease RNase R</t>
  </si>
  <si>
    <t>Cobalt-zinc-cadmium resistance protein</t>
  </si>
  <si>
    <t>NAD-dependent epimerase/dehydratase family protein</t>
  </si>
  <si>
    <t>FIG00403590: hypothetical protein</t>
  </si>
  <si>
    <t>tRNA dihydrouridine synthase B (EC 1.-.-.-)</t>
  </si>
  <si>
    <t>Collagenase precursor (EC 3.4.-.-)</t>
  </si>
  <si>
    <t>FIG00409117: hypothetical protein</t>
  </si>
  <si>
    <t>tRNA-specific 2-thiouridylase MnmA</t>
  </si>
  <si>
    <t>Beta-glucosidase (EC 3.2.1.21)</t>
  </si>
  <si>
    <t>FIG00408376: hypothetical protein</t>
  </si>
  <si>
    <t>Alpha-glucosidase SusB (EC 3.2.1.20)</t>
  </si>
  <si>
    <t>Fused spore maturation proteins A and B</t>
  </si>
  <si>
    <t>Metal-dependent hydrolase YbeY, involved in rRNA and/or ribosome maturation and assembly</t>
  </si>
  <si>
    <t>tRNA uridine 5-carboxymethylaminomethyl modification enzyme GidA</t>
  </si>
  <si>
    <t>Adenine phosphoribosyltransferase (EC 2.4.2.7)</t>
  </si>
  <si>
    <t>Excinuclease ABC subunit C</t>
  </si>
  <si>
    <t>D-tyrosyl-tRNA(Tyr) deacylase (EC 3.6.1.n1)</t>
  </si>
  <si>
    <t>FIG00649439: hypothetical protein</t>
  </si>
  <si>
    <t>Deoxyribose-phosphate aldolase (EC 4.1.2.4)</t>
  </si>
  <si>
    <t>DNA polymerase I (EC 2.7.7.7)</t>
  </si>
  <si>
    <t>FIG00405367: hypothetical protein</t>
  </si>
  <si>
    <t>GTP-binding and nucleic acid-binding protein YchF</t>
  </si>
  <si>
    <t>2-dehydropantoate 2-reductase (EC 1.1.1.169)</t>
  </si>
  <si>
    <t>DNA-binding response regulator</t>
  </si>
  <si>
    <t>Nucleoside 5-triphosphatase RdgB (dHAPTP, dITP, XTP-specific) (EC 3.6.1.15)</t>
  </si>
  <si>
    <t>putative transporter</t>
  </si>
  <si>
    <t>Leucyl-tRNA synthetase (EC 6.1.1.4)</t>
  </si>
  <si>
    <t>Conserved domain protein</t>
  </si>
  <si>
    <t>DNA-binding protein, histone-like family</t>
  </si>
  <si>
    <t>FIG00408671: hypothetical protein</t>
  </si>
  <si>
    <t>FIG00414849: hypothetical protein</t>
  </si>
  <si>
    <t>FIG00406732: hypothetical protein</t>
  </si>
  <si>
    <t>two-component system sensor histidine kinase</t>
  </si>
  <si>
    <t>putative periplasmic protein</t>
  </si>
  <si>
    <t>FIG00404078: hypothetical protein</t>
  </si>
  <si>
    <t>L-serine dehydratase, beta subunit (EC 4.3.1.17) / L-serine dehydratase, alpha subunit (EC 4.3.1.17)</t>
  </si>
  <si>
    <t>Recombination inhibitory protein MutS2</t>
  </si>
  <si>
    <t>RecD-like DNA helicase YrrC</t>
  </si>
  <si>
    <t>Flavodoxin</t>
  </si>
  <si>
    <t>Dienelactone hydrolase and related enzymes</t>
  </si>
  <si>
    <t>FIG00413549: hypothetical protein</t>
  </si>
  <si>
    <t>S-layer domain</t>
  </si>
  <si>
    <t>ABC-type transport, permease protein</t>
  </si>
  <si>
    <t>Two-component system sensor histidine kinase</t>
  </si>
  <si>
    <t>FIG00406312: hypothetical protein</t>
  </si>
  <si>
    <t>RNA polymerase ECF-type sigma factor</t>
  </si>
  <si>
    <t>CE9</t>
  </si>
  <si>
    <t>GH20</t>
  </si>
  <si>
    <t>GH29</t>
  </si>
  <si>
    <t>GH2_5</t>
  </si>
  <si>
    <t>GH2_m2</t>
  </si>
  <si>
    <t>GH115</t>
  </si>
  <si>
    <t>GH2-m2</t>
  </si>
  <si>
    <t>glycosyl hydrolase family 3 Nterminal domain protein</t>
  </si>
  <si>
    <t>GH3 N-term</t>
  </si>
  <si>
    <t>GH3</t>
  </si>
  <si>
    <t>GH2_bact</t>
  </si>
  <si>
    <t>CocE/NonD hydrolase</t>
  </si>
  <si>
    <t>Lysophospholipase L1 and related esterases</t>
  </si>
  <si>
    <t>1151</t>
  </si>
  <si>
    <t>1201</t>
  </si>
  <si>
    <t>139</t>
  </si>
  <si>
    <t>1249</t>
  </si>
  <si>
    <t>1141</t>
  </si>
  <si>
    <t>1248</t>
  </si>
  <si>
    <t>1220</t>
  </si>
  <si>
    <t>1251</t>
  </si>
  <si>
    <t>135</t>
  </si>
  <si>
    <t>1241</t>
  </si>
  <si>
    <t>118</t>
  </si>
  <si>
    <t>1108</t>
  </si>
  <si>
    <t>578</t>
  </si>
  <si>
    <t>582</t>
  </si>
  <si>
    <t>572</t>
  </si>
  <si>
    <t>570</t>
  </si>
  <si>
    <t>567</t>
  </si>
  <si>
    <t>557</t>
  </si>
  <si>
    <t>552</t>
  </si>
  <si>
    <t>565</t>
  </si>
  <si>
    <t>555</t>
  </si>
  <si>
    <t>549</t>
  </si>
  <si>
    <t>898</t>
  </si>
  <si>
    <t>543</t>
  </si>
  <si>
    <t>290</t>
  </si>
  <si>
    <t>193</t>
  </si>
  <si>
    <t>391</t>
  </si>
  <si>
    <t>454</t>
  </si>
  <si>
    <t>385</t>
  </si>
  <si>
    <t>498</t>
  </si>
  <si>
    <t>243</t>
  </si>
  <si>
    <t>346</t>
  </si>
  <si>
    <t>280</t>
  </si>
  <si>
    <t>467</t>
  </si>
  <si>
    <t>397</t>
  </si>
  <si>
    <t>423</t>
  </si>
  <si>
    <t>379</t>
  </si>
  <si>
    <t>430</t>
  </si>
  <si>
    <t>238</t>
  </si>
  <si>
    <t>225</t>
  </si>
  <si>
    <t>334</t>
  </si>
  <si>
    <t>406</t>
  </si>
  <si>
    <t>408</t>
  </si>
  <si>
    <t>1057</t>
  </si>
  <si>
    <t>347</t>
  </si>
  <si>
    <t>1185</t>
  </si>
  <si>
    <t>1216</t>
  </si>
  <si>
    <t>278</t>
  </si>
  <si>
    <t>1211</t>
  </si>
  <si>
    <t>1204</t>
  </si>
  <si>
    <t>1197</t>
  </si>
  <si>
    <t>1192</t>
  </si>
  <si>
    <t>1202</t>
  </si>
  <si>
    <t>1130</t>
  </si>
  <si>
    <t>1189</t>
  </si>
  <si>
    <t>1196</t>
  </si>
  <si>
    <t>1187</t>
  </si>
  <si>
    <t>395</t>
  </si>
  <si>
    <t>318</t>
  </si>
  <si>
    <t>304</t>
  </si>
  <si>
    <t>192</t>
  </si>
  <si>
    <t>256</t>
  </si>
  <si>
    <t>321</t>
  </si>
  <si>
    <t>217</t>
  </si>
  <si>
    <t>64</t>
  </si>
  <si>
    <t>252</t>
  </si>
  <si>
    <t>133</t>
  </si>
  <si>
    <t>237</t>
  </si>
  <si>
    <t>329</t>
  </si>
  <si>
    <t>433</t>
  </si>
  <si>
    <t>198</t>
  </si>
  <si>
    <t>480</t>
  </si>
  <si>
    <t>407</t>
  </si>
  <si>
    <t>437</t>
  </si>
  <si>
    <t>386</t>
  </si>
  <si>
    <t>107</t>
  </si>
  <si>
    <t>412</t>
  </si>
  <si>
    <t>409</t>
  </si>
  <si>
    <t>402</t>
  </si>
  <si>
    <t>371</t>
  </si>
  <si>
    <t>370</t>
  </si>
  <si>
    <t>355</t>
  </si>
  <si>
    <t>306</t>
  </si>
  <si>
    <t>211</t>
  </si>
  <si>
    <t>383</t>
  </si>
  <si>
    <t>365</t>
  </si>
  <si>
    <t>228</t>
  </si>
  <si>
    <t>234</t>
  </si>
  <si>
    <t>366</t>
  </si>
  <si>
    <t>455</t>
  </si>
  <si>
    <t>RagB/SusD family nutrient uptake outer membrane protein</t>
  </si>
  <si>
    <t xml:space="preserve">SusC/RagA family TonB-linked outer membrane protein </t>
  </si>
  <si>
    <t>SusD family outer membrane lipoprotein NanU [Bacteroides plebeius]</t>
  </si>
  <si>
    <t>SusC/RagA family TonB-linked outer membrane protein</t>
  </si>
  <si>
    <t xml:space="preserve"> SusC/RagA family TonB-linked outer membrane protein </t>
  </si>
  <si>
    <t>SusD family outer membrane lipoprotein NanU</t>
  </si>
  <si>
    <t>GH92</t>
  </si>
  <si>
    <t>GH33</t>
  </si>
  <si>
    <t>GH97</t>
  </si>
  <si>
    <t>CE7_dist</t>
  </si>
  <si>
    <t>GH1_7</t>
  </si>
  <si>
    <t>GH2-5</t>
  </si>
  <si>
    <t xml:space="preserve"> functionnal annotation (RAST annotation) (in grey: clusters involved in mucin glycan degradation)</t>
  </si>
  <si>
    <t>Table S1: Functional and taxonomical annotation of the metagenomic sequences.</t>
  </si>
  <si>
    <t>Contig size (bp) and accession number</t>
  </si>
  <si>
    <t>clone identifier      taxonomical origin   Activity</t>
  </si>
  <si>
    <t>20L12                Bacteroides                      X-β-GlcNac,                      X-β-GalNac,                             X-α-Neu5Ac</t>
  </si>
  <si>
    <t>39E18                Bacteroides                      X-β-GlcNac</t>
  </si>
  <si>
    <t>47G11          Bacteroides                     X-α-Neu5Ac</t>
  </si>
  <si>
    <t>3I21                    Bacteroides                     X-β-GlcNac,                        X-β-GalNac,                             X- α-Neu5Ac</t>
  </si>
  <si>
    <t>40B3                   Bacteroides                     X-α-Neu5Ac</t>
  </si>
  <si>
    <t>41E6                   Bacteroides                      X-α-Neu5Ac</t>
  </si>
  <si>
    <t>39O22                   Bacteroides                    X-α-Neu5Ac</t>
  </si>
  <si>
    <t>12O6                   Bacteroides                     X-β-GlcNac,                             X-β-GalNac</t>
  </si>
  <si>
    <t>47C24                   Bacteroides                     X-β-GlcNac,                        X-β-GalNac</t>
  </si>
  <si>
    <t>13P9                   Bacteroides                     X-β-Man</t>
  </si>
  <si>
    <t>33D18                   Bacteroides                     X-β-Man</t>
  </si>
  <si>
    <t>334180.peg.1</t>
  </si>
  <si>
    <t>ORF identifier</t>
  </si>
  <si>
    <t>334180.peg.2</t>
  </si>
  <si>
    <t>334180.peg.3</t>
  </si>
  <si>
    <t>334180.peg.4</t>
  </si>
  <si>
    <t>334180.peg.5</t>
  </si>
  <si>
    <t>334180.peg.6</t>
  </si>
  <si>
    <t>334180.peg.7</t>
  </si>
  <si>
    <t>334180.peg.8</t>
  </si>
  <si>
    <t>334180.peg.9</t>
  </si>
  <si>
    <t>334180.peg.10</t>
  </si>
  <si>
    <t>334180.peg.11</t>
  </si>
  <si>
    <t>334180.peg.12</t>
  </si>
  <si>
    <t>334180.peg.13</t>
  </si>
  <si>
    <t>334180.peg.14</t>
  </si>
  <si>
    <t>334180.peg.15</t>
  </si>
  <si>
    <t>334180.peg.16</t>
  </si>
  <si>
    <t>334180.peg.17</t>
  </si>
  <si>
    <t>334180.peg.18</t>
  </si>
  <si>
    <t>334180.peg.19</t>
  </si>
  <si>
    <t>334180.peg.20</t>
  </si>
  <si>
    <t>334180.peg.21</t>
  </si>
  <si>
    <t>334180.peg.22</t>
  </si>
  <si>
    <t>334180.peg.23</t>
  </si>
  <si>
    <t>334180.peg.24</t>
  </si>
  <si>
    <t>334180.peg.25</t>
  </si>
  <si>
    <t>334180.peg.26</t>
  </si>
  <si>
    <t>334180.peg.27</t>
  </si>
  <si>
    <t>334165.peg.1</t>
  </si>
  <si>
    <t>334165.peg.2</t>
  </si>
  <si>
    <t>334165.peg.3</t>
  </si>
  <si>
    <t>334165.peg.4</t>
  </si>
  <si>
    <t>334165.peg.5</t>
  </si>
  <si>
    <t>334165.peg.6</t>
  </si>
  <si>
    <t>334165.peg.7</t>
  </si>
  <si>
    <t>334165.peg.8</t>
  </si>
  <si>
    <t>334165.peg.9</t>
  </si>
  <si>
    <t>334165.peg.10</t>
  </si>
  <si>
    <t>334165.peg.11</t>
  </si>
  <si>
    <t>334165.peg.12</t>
  </si>
  <si>
    <t>334165.peg.13</t>
  </si>
  <si>
    <t>334165.peg.14</t>
  </si>
  <si>
    <t>334165.peg.15</t>
  </si>
  <si>
    <t>334165.peg.16</t>
  </si>
  <si>
    <t>334165.peg.17</t>
  </si>
  <si>
    <t>334165.peg.18</t>
  </si>
  <si>
    <t>334165.peg.19</t>
  </si>
  <si>
    <t>334165.peg.20</t>
  </si>
  <si>
    <t>334165.peg.21</t>
  </si>
  <si>
    <t>334165.peg.22</t>
  </si>
  <si>
    <t>334165.peg.23</t>
  </si>
  <si>
    <t>334165.peg.24</t>
  </si>
  <si>
    <t>334165.peg.25</t>
  </si>
  <si>
    <t>334169.peg.1</t>
  </si>
  <si>
    <t>334169.peg.2</t>
  </si>
  <si>
    <t>334169.peg.3</t>
  </si>
  <si>
    <t>334169.peg.4</t>
  </si>
  <si>
    <t>334169.peg.5</t>
  </si>
  <si>
    <t>334169.peg.6</t>
  </si>
  <si>
    <t>334169.peg.7</t>
  </si>
  <si>
    <t>334169.peg.8</t>
  </si>
  <si>
    <t>334169.peg.9</t>
  </si>
  <si>
    <t>334169.peg.10</t>
  </si>
  <si>
    <t>334169.peg.11</t>
  </si>
  <si>
    <t>334169.peg.12</t>
  </si>
  <si>
    <t>334169.peg.13</t>
  </si>
  <si>
    <t>334169.peg.14</t>
  </si>
  <si>
    <t>334169.peg.15</t>
  </si>
  <si>
    <t>334169.peg.16</t>
  </si>
  <si>
    <t>334169.peg.17</t>
  </si>
  <si>
    <t>334169.peg.18</t>
  </si>
  <si>
    <t>334169.peg.19</t>
  </si>
  <si>
    <t>334169.peg.20</t>
  </si>
  <si>
    <t>334169.peg.21</t>
  </si>
  <si>
    <t>334169.peg.22</t>
  </si>
  <si>
    <t>334179.peg.1</t>
  </si>
  <si>
    <t>334179.peg.2</t>
  </si>
  <si>
    <t>334179.peg.3</t>
  </si>
  <si>
    <t>334179.peg.4</t>
  </si>
  <si>
    <t>334179.peg.5</t>
  </si>
  <si>
    <t>334179.peg.6</t>
  </si>
  <si>
    <t>334179.peg.7</t>
  </si>
  <si>
    <t>334179.peg.8</t>
  </si>
  <si>
    <t>334179.peg.9</t>
  </si>
  <si>
    <t>334179.peg.10</t>
  </si>
  <si>
    <t>334179.peg.11</t>
  </si>
  <si>
    <t>334179.peg.12</t>
  </si>
  <si>
    <t>334179.peg.13</t>
  </si>
  <si>
    <t>334179.peg.14</t>
  </si>
  <si>
    <t>334179.peg.15</t>
  </si>
  <si>
    <t>334179.peg.16</t>
  </si>
  <si>
    <t>334179.peg.17</t>
  </si>
  <si>
    <t>334179.peg.18</t>
  </si>
  <si>
    <t>334179.peg.19</t>
  </si>
  <si>
    <t>334179.peg.20</t>
  </si>
  <si>
    <t>334179.peg.21</t>
  </si>
  <si>
    <t>334179.peg.22</t>
  </si>
  <si>
    <t>334168.peg.1</t>
  </si>
  <si>
    <t>334168.peg.2</t>
  </si>
  <si>
    <t>334168.peg.3</t>
  </si>
  <si>
    <t>334168.peg.4</t>
  </si>
  <si>
    <t>334168.peg.5</t>
  </si>
  <si>
    <t>334168.peg.6</t>
  </si>
  <si>
    <t>334168.peg.7</t>
  </si>
  <si>
    <t>334168.peg.8</t>
  </si>
  <si>
    <t>334168.peg.9</t>
  </si>
  <si>
    <t>334168.peg.10</t>
  </si>
  <si>
    <t>334168.peg.11</t>
  </si>
  <si>
    <t>334168.peg.12</t>
  </si>
  <si>
    <t>334168.peg.13</t>
  </si>
  <si>
    <t>334168.peg.14</t>
  </si>
  <si>
    <t>334168.peg.15</t>
  </si>
  <si>
    <t>334168.peg.16</t>
  </si>
  <si>
    <t>334168.peg.17</t>
  </si>
  <si>
    <t>334168.peg.18</t>
  </si>
  <si>
    <t>334168.peg.19</t>
  </si>
  <si>
    <t>334168.peg.20</t>
  </si>
  <si>
    <t>334168.peg.21</t>
  </si>
  <si>
    <t>334168.peg.22</t>
  </si>
  <si>
    <t>334168.peg.23</t>
  </si>
  <si>
    <t>334168.peg.24</t>
  </si>
  <si>
    <t>334168.peg.25</t>
  </si>
  <si>
    <t>334168.peg.26</t>
  </si>
  <si>
    <t>334168.peg.27</t>
  </si>
  <si>
    <t>334168.peg.28</t>
  </si>
  <si>
    <t>334168.peg.29</t>
  </si>
  <si>
    <t>334168.peg.30</t>
  </si>
  <si>
    <t>334168.peg.31</t>
  </si>
  <si>
    <t>334168.peg.32</t>
  </si>
  <si>
    <t>334168.peg.33</t>
  </si>
  <si>
    <t>334168.peg.34</t>
  </si>
  <si>
    <t>334168.peg.35</t>
  </si>
  <si>
    <t>334168.peg.36</t>
  </si>
  <si>
    <t>334167.peg.1</t>
  </si>
  <si>
    <t>334167.peg.2</t>
  </si>
  <si>
    <t>334167.peg.3</t>
  </si>
  <si>
    <t>334167.peg.4</t>
  </si>
  <si>
    <t>334167.peg.5</t>
  </si>
  <si>
    <t>334167.peg.6</t>
  </si>
  <si>
    <t>334167.peg.7</t>
  </si>
  <si>
    <t>334167.peg.8</t>
  </si>
  <si>
    <t>334167.peg.9</t>
  </si>
  <si>
    <t>334167.peg.10</t>
  </si>
  <si>
    <t>334167.peg.11</t>
  </si>
  <si>
    <t>334167.peg.12</t>
  </si>
  <si>
    <t>334167.peg.13</t>
  </si>
  <si>
    <t>334167.peg.14</t>
  </si>
  <si>
    <t>334167.peg.15</t>
  </si>
  <si>
    <t>334167.peg.16</t>
  </si>
  <si>
    <t>334167.peg.17</t>
  </si>
  <si>
    <t>334167.peg.18</t>
  </si>
  <si>
    <t>334167.peg.19</t>
  </si>
  <si>
    <t>334167.peg.20</t>
  </si>
  <si>
    <t>334167.peg.21</t>
  </si>
  <si>
    <t>334167.peg.22</t>
  </si>
  <si>
    <t>334167.peg.23</t>
  </si>
  <si>
    <t>334167.peg.24</t>
  </si>
  <si>
    <t>334167.peg.25</t>
  </si>
  <si>
    <t>334167.peg.26</t>
  </si>
  <si>
    <t>334167.peg.27</t>
  </si>
  <si>
    <t>334167.peg.28</t>
  </si>
  <si>
    <t>334167.peg.29</t>
  </si>
  <si>
    <t>334167.peg.30</t>
  </si>
  <si>
    <t>334167.peg.31</t>
  </si>
  <si>
    <t>334167.peg.32</t>
  </si>
  <si>
    <t>334167.peg.33</t>
  </si>
  <si>
    <t>334178.peg.1</t>
  </si>
  <si>
    <t>334178.peg.2</t>
  </si>
  <si>
    <t>334178.peg.3</t>
  </si>
  <si>
    <t>334178.peg.4</t>
  </si>
  <si>
    <t>334178.peg.5</t>
  </si>
  <si>
    <t>334178.peg.6</t>
  </si>
  <si>
    <t>334178.peg.7</t>
  </si>
  <si>
    <t>334178.peg.8</t>
  </si>
  <si>
    <t>334178.peg.9</t>
  </si>
  <si>
    <t>334178.peg.10</t>
  </si>
  <si>
    <t>334178.peg.11</t>
  </si>
  <si>
    <t>334178.peg.12</t>
  </si>
  <si>
    <t>334178.peg.13</t>
  </si>
  <si>
    <t>334178.peg.14</t>
  </si>
  <si>
    <t>334178.peg.15</t>
  </si>
  <si>
    <t>334178.peg.16</t>
  </si>
  <si>
    <t>334178.peg.17</t>
  </si>
  <si>
    <t>334178.peg.18</t>
  </si>
  <si>
    <t>334178.peg.19</t>
  </si>
  <si>
    <t>334178.peg.20</t>
  </si>
  <si>
    <t>334178.peg.21</t>
  </si>
  <si>
    <t>334178.peg.22</t>
  </si>
  <si>
    <t>334178.peg.23</t>
  </si>
  <si>
    <t>334178.peg.24</t>
  </si>
  <si>
    <t>334178.peg.25</t>
  </si>
  <si>
    <t>334178.peg.26</t>
  </si>
  <si>
    <t>334178.peg.27</t>
  </si>
  <si>
    <t>334178.peg.28</t>
  </si>
  <si>
    <t>334178.peg.29</t>
  </si>
  <si>
    <t>334178.peg.30</t>
  </si>
  <si>
    <t>334178.peg.31</t>
  </si>
  <si>
    <t>334176.peg.1</t>
  </si>
  <si>
    <t>334176.peg.2</t>
  </si>
  <si>
    <t>334176.peg.3</t>
  </si>
  <si>
    <t>334176.peg.4</t>
  </si>
  <si>
    <t>334176.peg.5</t>
  </si>
  <si>
    <t>334176.peg.6</t>
  </si>
  <si>
    <t>334176.peg.7</t>
  </si>
  <si>
    <t>334176.peg.8</t>
  </si>
  <si>
    <t>334176.peg.9</t>
  </si>
  <si>
    <t>334176.peg.10</t>
  </si>
  <si>
    <t>334176.peg.11</t>
  </si>
  <si>
    <t>334176.peg.12</t>
  </si>
  <si>
    <t>334176.peg.13</t>
  </si>
  <si>
    <t>334176.peg.14</t>
  </si>
  <si>
    <t>334176.peg.15</t>
  </si>
  <si>
    <t>334176.peg.16</t>
  </si>
  <si>
    <t>334176.peg.17</t>
  </si>
  <si>
    <t>334174.peg.1</t>
  </si>
  <si>
    <t>334174.peg.2</t>
  </si>
  <si>
    <t>334174.peg.3</t>
  </si>
  <si>
    <t>334174.peg.4</t>
  </si>
  <si>
    <t>334174.peg.5</t>
  </si>
  <si>
    <t>334174.peg.6</t>
  </si>
  <si>
    <t>334174.peg.7</t>
  </si>
  <si>
    <t>334174.peg.8</t>
  </si>
  <si>
    <t>334174.peg.9</t>
  </si>
  <si>
    <t>334174.peg.10</t>
  </si>
  <si>
    <t>334174.peg.11</t>
  </si>
  <si>
    <t>334174.peg.12</t>
  </si>
  <si>
    <t>334174.peg.13</t>
  </si>
  <si>
    <t>334174.peg.14</t>
  </si>
  <si>
    <t>334174.peg.15</t>
  </si>
  <si>
    <t>334174.peg.16</t>
  </si>
  <si>
    <t>334174.peg.17</t>
  </si>
  <si>
    <t>334174.peg.18</t>
  </si>
  <si>
    <t>334174.peg.19</t>
  </si>
  <si>
    <t>334174.peg.20</t>
  </si>
  <si>
    <t>334174.peg.21</t>
  </si>
  <si>
    <t>334174.peg.22</t>
  </si>
  <si>
    <t>334174.peg.23</t>
  </si>
  <si>
    <t>334174.peg.24</t>
  </si>
  <si>
    <t>334174.peg.25</t>
  </si>
  <si>
    <t>334174.peg.26</t>
  </si>
  <si>
    <t>334174.peg.27</t>
  </si>
  <si>
    <t>334174.peg.28</t>
  </si>
  <si>
    <t>334849.peg.1</t>
  </si>
  <si>
    <t>334849.peg.2</t>
  </si>
  <si>
    <t>334849.peg.3</t>
  </si>
  <si>
    <t>334849.peg.4</t>
  </si>
  <si>
    <t>334849.peg.5</t>
  </si>
  <si>
    <t>334849.peg.6</t>
  </si>
  <si>
    <t>334849.peg.7</t>
  </si>
  <si>
    <t>334849.peg.8</t>
  </si>
  <si>
    <t>334849.peg.9</t>
  </si>
  <si>
    <t>334849.peg.10</t>
  </si>
  <si>
    <t>334849.peg.11</t>
  </si>
  <si>
    <t>334849.peg.12</t>
  </si>
  <si>
    <t>334849.peg.13</t>
  </si>
  <si>
    <t>334849.peg.14</t>
  </si>
  <si>
    <t>334849.peg.15</t>
  </si>
  <si>
    <t>334849.peg.16</t>
  </si>
  <si>
    <t>334849.peg.17</t>
  </si>
  <si>
    <t>334849.peg.18</t>
  </si>
  <si>
    <t>334849.peg.19</t>
  </si>
  <si>
    <t>334849.peg.20</t>
  </si>
  <si>
    <t>334849.peg.21</t>
  </si>
  <si>
    <t>334849.peg.22</t>
  </si>
  <si>
    <t>334849.peg.23</t>
  </si>
  <si>
    <t>334849.peg.24</t>
  </si>
  <si>
    <t>334849.peg.25</t>
  </si>
  <si>
    <t>334181.peg.1</t>
  </si>
  <si>
    <t>334181.peg.2</t>
  </si>
  <si>
    <t>334181.peg.3</t>
  </si>
  <si>
    <t>334181.peg.4</t>
  </si>
  <si>
    <t>334181.peg.5</t>
  </si>
  <si>
    <t>334181.peg.6</t>
  </si>
  <si>
    <t>334181.peg.7</t>
  </si>
  <si>
    <t>334181.peg.8</t>
  </si>
  <si>
    <t>334181.peg.9</t>
  </si>
  <si>
    <t>334181.peg.10</t>
  </si>
  <si>
    <t>334181.peg.11</t>
  </si>
  <si>
    <t>334181.peg.12</t>
  </si>
  <si>
    <t>334181.peg.13</t>
  </si>
  <si>
    <t>334181.peg.14</t>
  </si>
  <si>
    <t>334181.peg.15</t>
  </si>
  <si>
    <t>334181.peg.16</t>
  </si>
  <si>
    <t>334181.peg.17</t>
  </si>
  <si>
    <t>334181.peg.18</t>
  </si>
  <si>
    <t>334181.peg.19</t>
  </si>
  <si>
    <t>334181.peg.20</t>
  </si>
  <si>
    <t>334181.peg.21</t>
  </si>
  <si>
    <t>334181.peg.22</t>
  </si>
  <si>
    <t>334181.peg.23</t>
  </si>
  <si>
    <t>334181.peg.24</t>
  </si>
  <si>
    <t>334173.peg.2</t>
  </si>
  <si>
    <t>334173.peg.1</t>
  </si>
  <si>
    <t>334173.peg.3</t>
  </si>
  <si>
    <t>334173.peg.4</t>
  </si>
  <si>
    <t>334173.peg.5</t>
  </si>
  <si>
    <t>334173.peg.6</t>
  </si>
  <si>
    <t>334173.peg.7</t>
  </si>
  <si>
    <t>334173.peg.8</t>
  </si>
  <si>
    <t>334173.peg.9</t>
  </si>
  <si>
    <t>334173.peg.10</t>
  </si>
  <si>
    <t>334173.peg.11</t>
  </si>
  <si>
    <t>334173.peg.12</t>
  </si>
  <si>
    <t>334173.peg.13</t>
  </si>
  <si>
    <t>334173.peg.14</t>
  </si>
  <si>
    <t>334173.peg.15</t>
  </si>
  <si>
    <t>334173.peg.16</t>
  </si>
  <si>
    <t>334173.peg.17</t>
  </si>
  <si>
    <t>334173.peg.18</t>
  </si>
  <si>
    <t>334173.peg.19</t>
  </si>
  <si>
    <t>334173.peg.20</t>
  </si>
  <si>
    <t>334173.peg.21</t>
  </si>
  <si>
    <t>334173.peg.22</t>
  </si>
  <si>
    <t>334173.peg.23</t>
  </si>
  <si>
    <t>334173.peg.24</t>
  </si>
  <si>
    <t>334173.peg.25</t>
  </si>
  <si>
    <t>334173.peg.26</t>
  </si>
  <si>
    <t>334173.peg.27</t>
  </si>
  <si>
    <t>334173.peg.28</t>
  </si>
  <si>
    <t>334173.peg.29</t>
  </si>
  <si>
    <t>334184.peg.1</t>
  </si>
  <si>
    <t>334184.peg.2</t>
  </si>
  <si>
    <t>334184.peg.3</t>
  </si>
  <si>
    <t>334184.peg.4</t>
  </si>
  <si>
    <t>334184.peg.5</t>
  </si>
  <si>
    <t>334184.peg.6</t>
  </si>
  <si>
    <t>334184.peg.7</t>
  </si>
  <si>
    <t>334184.peg.8</t>
  </si>
  <si>
    <t>334184.peg.9</t>
  </si>
  <si>
    <t>334184.peg.10</t>
  </si>
  <si>
    <t>334184.peg.11</t>
  </si>
  <si>
    <t>334184.peg.12</t>
  </si>
  <si>
    <t>334184.peg.13</t>
  </si>
  <si>
    <t>334184.peg.14</t>
  </si>
  <si>
    <t>334184.peg.15</t>
  </si>
  <si>
    <t>334184.peg.16</t>
  </si>
  <si>
    <t>334184.peg.17</t>
  </si>
  <si>
    <t>334184.peg.18</t>
  </si>
  <si>
    <t>334184.peg.19</t>
  </si>
  <si>
    <t>334184.peg.20</t>
  </si>
  <si>
    <t>334184.peg.21</t>
  </si>
  <si>
    <t>334184.peg.22</t>
  </si>
  <si>
    <t>334184.peg.23</t>
  </si>
  <si>
    <t>334184.peg.24</t>
  </si>
  <si>
    <t>334184.peg.25</t>
  </si>
  <si>
    <t xml:space="preserve">Octaprenyl diphosphate synthase (EC 2.5.1.90) / Dimethylallyltransferase (EC 2.5.1.1) </t>
  </si>
  <si>
    <t>Octaprenyl diphosphate synthase (EC 2.5.1.90) / Dimethylallyltransferase (EC 2.5.1.1)</t>
  </si>
  <si>
    <t>GH27_1</t>
  </si>
  <si>
    <t>GH78</t>
  </si>
  <si>
    <t>33, 103 bp                     LR131274</t>
  </si>
  <si>
    <t>34, 305 bp                LR131286</t>
  </si>
  <si>
    <t>33, 455 bp             LR131285</t>
  </si>
  <si>
    <t>44, 544 bp               LR131284</t>
  </si>
  <si>
    <t>37, 246 bp                 LR131283</t>
  </si>
  <si>
    <t>31, 485 bp                 LR131282</t>
  </si>
  <si>
    <t>30, 142 bp               LR131281</t>
  </si>
  <si>
    <t>31, 202 bp               LR131280</t>
  </si>
  <si>
    <t>50, 904 bp               LR131279</t>
  </si>
  <si>
    <t>36,787 bp                       LR131278</t>
  </si>
  <si>
    <t>34, 121 bp              LR131277</t>
  </si>
  <si>
    <t>37,470 bp                   LR131276</t>
  </si>
  <si>
    <t>27,831bp                    LR131275</t>
  </si>
  <si>
    <t xml:space="preserve">ROK family transcriptional regulator </t>
  </si>
  <si>
    <t>Prevalence (%)</t>
  </si>
  <si>
    <t>occurence in the whole cohort (1267 subjects)</t>
  </si>
  <si>
    <t xml:space="preserve">14N11          Bacteroides                    X-β-GlcNac,                             X-β-GalNac,                          X-α-Neu5Ac,          X-β-Man </t>
  </si>
  <si>
    <r>
      <t>9D11               Faecalibacterium                X-</t>
    </r>
    <r>
      <rPr>
        <sz val="11"/>
        <color theme="1"/>
        <rFont val="Calibri"/>
        <family val="2"/>
      </rPr>
      <t>β-Man,                   X-β-GlcNac</t>
    </r>
  </si>
  <si>
    <r>
      <t xml:space="preserve">CAZy Annotation              </t>
    </r>
    <r>
      <rPr>
        <b/>
        <sz val="11"/>
        <color theme="1"/>
        <rFont val="Calibri"/>
        <family val="2"/>
        <scheme val="minor"/>
      </rPr>
      <t>(in bold type: sequences with signal peptid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2"/>
      <color theme="1"/>
      <name val="Calibri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4" fillId="0" borderId="0"/>
    <xf numFmtId="9" fontId="4" fillId="0" borderId="0" applyFont="0" applyFill="0" applyBorder="0" applyAlignment="0" applyProtection="0"/>
  </cellStyleXfs>
  <cellXfs count="60">
    <xf numFmtId="0" fontId="0" fillId="0" borderId="0" xfId="0"/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49" fontId="0" fillId="0" borderId="0" xfId="0" applyNumberForma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0" fillId="0" borderId="0" xfId="0" applyFill="1" applyBorder="1"/>
    <xf numFmtId="0" fontId="0" fillId="0" borderId="0" xfId="0" applyBorder="1" applyAlignment="1">
      <alignment horizontal="center" shrinkToFit="1"/>
    </xf>
    <xf numFmtId="0" fontId="0" fillId="0" borderId="0" xfId="0" applyFill="1" applyBorder="1" applyAlignment="1">
      <alignment shrinkToFit="1"/>
    </xf>
    <xf numFmtId="0" fontId="0" fillId="0" borderId="0" xfId="0" applyBorder="1" applyAlignment="1">
      <alignment horizontal="center" vertical="center" shrinkToFi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49" fontId="0" fillId="0" borderId="11" xfId="0" applyNumberFormat="1" applyBorder="1" applyAlignment="1">
      <alignment horizontal="center" vertical="center" wrapText="1"/>
    </xf>
    <xf numFmtId="0" fontId="0" fillId="0" borderId="11" xfId="0" applyFill="1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1" xfId="0" applyFill="1" applyBorder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7" xfId="0" applyBorder="1" applyAlignment="1">
      <alignment horizontal="center" shrinkToFit="1"/>
    </xf>
    <xf numFmtId="0" fontId="0" fillId="0" borderId="2" xfId="0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0" fillId="0" borderId="2" xfId="0" applyFill="1" applyBorder="1"/>
    <xf numFmtId="0" fontId="0" fillId="0" borderId="8" xfId="0" applyBorder="1" applyAlignment="1">
      <alignment horizontal="center"/>
    </xf>
    <xf numFmtId="0" fontId="1" fillId="0" borderId="6" xfId="0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49" fontId="0" fillId="0" borderId="2" xfId="0" applyNumberFormat="1" applyBorder="1" applyAlignment="1">
      <alignment horizontal="center" vertical="center"/>
    </xf>
    <xf numFmtId="0" fontId="0" fillId="0" borderId="2" xfId="0" applyFill="1" applyBorder="1" applyAlignment="1">
      <alignment horizontal="center"/>
    </xf>
    <xf numFmtId="0" fontId="0" fillId="0" borderId="8" xfId="0" applyFill="1" applyBorder="1" applyAlignment="1">
      <alignment horizontal="center" vertical="center"/>
    </xf>
    <xf numFmtId="0" fontId="0" fillId="0" borderId="0" xfId="0" applyNumberFormat="1" applyBorder="1" applyAlignment="1">
      <alignment horizontal="center" vertical="center" wrapText="1"/>
    </xf>
    <xf numFmtId="0" fontId="0" fillId="0" borderId="0" xfId="0" applyNumberFormat="1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 wrapText="1"/>
    </xf>
    <xf numFmtId="0" fontId="0" fillId="0" borderId="0" xfId="0" applyNumberFormat="1" applyBorder="1" applyAlignment="1">
      <alignment horizontal="center" vertical="center" shrinkToFit="1"/>
    </xf>
    <xf numFmtId="0" fontId="0" fillId="0" borderId="2" xfId="0" applyNumberFormat="1" applyBorder="1" applyAlignment="1">
      <alignment horizontal="center" vertical="center" wrapText="1"/>
    </xf>
    <xf numFmtId="0" fontId="0" fillId="0" borderId="1" xfId="0" applyNumberFormat="1" applyBorder="1" applyAlignment="1">
      <alignment horizontal="center" vertical="center"/>
    </xf>
    <xf numFmtId="0" fontId="0" fillId="0" borderId="2" xfId="0" applyNumberFormat="1" applyBorder="1" applyAlignment="1">
      <alignment horizontal="center" vertical="center"/>
    </xf>
    <xf numFmtId="0" fontId="0" fillId="0" borderId="2" xfId="0" applyNumberFormat="1" applyFill="1" applyBorder="1" applyAlignment="1">
      <alignment horizontal="center" vertical="center"/>
    </xf>
    <xf numFmtId="0" fontId="3" fillId="0" borderId="1" xfId="0" applyFont="1" applyFill="1" applyBorder="1"/>
    <xf numFmtId="0" fontId="0" fillId="0" borderId="4" xfId="0" applyBorder="1" applyAlignment="1">
      <alignment horizontal="center" vertical="center"/>
    </xf>
    <xf numFmtId="0" fontId="4" fillId="0" borderId="2" xfId="1" applyBorder="1" applyAlignment="1">
      <alignment horizontal="center" wrapText="1"/>
    </xf>
    <xf numFmtId="2" fontId="0" fillId="0" borderId="0" xfId="0" applyNumberFormat="1" applyBorder="1" applyAlignment="1">
      <alignment horizontal="center" vertical="center" wrapText="1"/>
    </xf>
    <xf numFmtId="2" fontId="0" fillId="0" borderId="2" xfId="0" applyNumberForma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49" fontId="0" fillId="0" borderId="3" xfId="0" applyNumberFormat="1" applyBorder="1" applyAlignment="1">
      <alignment horizontal="center" vertical="center" wrapText="1"/>
    </xf>
  </cellXfs>
  <cellStyles count="3">
    <cellStyle name="Normal" xfId="0" builtinId="0"/>
    <cellStyle name="Normal 2" xfId="1"/>
    <cellStyle name="Pourcentage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6"/>
  <sheetViews>
    <sheetView tabSelected="1" showWhiteSpace="0" topLeftCell="A337" zoomScale="70" zoomScaleNormal="70" workbookViewId="0">
      <selection activeCell="M14" sqref="M14"/>
    </sheetView>
  </sheetViews>
  <sheetFormatPr baseColWidth="10" defaultColWidth="11.42578125" defaultRowHeight="15"/>
  <cols>
    <col min="1" max="1" width="18.28515625" style="10" customWidth="1"/>
    <col min="2" max="2" width="16.28515625" style="11" customWidth="1"/>
    <col min="3" max="3" width="16.28515625" style="5" customWidth="1"/>
    <col min="4" max="4" width="19.140625" style="8" customWidth="1"/>
    <col min="5" max="5" width="16.42578125" style="41" customWidth="1"/>
    <col min="6" max="8" width="7.7109375" style="5" customWidth="1"/>
    <col min="9" max="9" width="86.5703125" style="9" bestFit="1" customWidth="1"/>
    <col min="10" max="10" width="23" style="5" customWidth="1"/>
    <col min="11" max="16384" width="11.42578125" style="5"/>
  </cols>
  <sheetData>
    <row r="1" spans="1:11" ht="36" customHeight="1" thickBot="1">
      <c r="A1" s="7" t="s">
        <v>240</v>
      </c>
      <c r="D1" s="37"/>
    </row>
    <row r="2" spans="1:11" ht="65.25" customHeight="1" thickBot="1">
      <c r="A2" s="17" t="s">
        <v>242</v>
      </c>
      <c r="B2" s="18" t="s">
        <v>241</v>
      </c>
      <c r="C2" s="18" t="s">
        <v>255</v>
      </c>
      <c r="D2" s="50" t="s">
        <v>618</v>
      </c>
      <c r="E2" s="19" t="s">
        <v>617</v>
      </c>
      <c r="F2" s="18" t="s">
        <v>0</v>
      </c>
      <c r="G2" s="18" t="s">
        <v>4</v>
      </c>
      <c r="H2" s="18" t="s">
        <v>5</v>
      </c>
      <c r="I2" s="20" t="s">
        <v>239</v>
      </c>
      <c r="J2" s="21" t="s">
        <v>621</v>
      </c>
    </row>
    <row r="3" spans="1:11">
      <c r="A3" s="53" t="s">
        <v>620</v>
      </c>
      <c r="B3" s="56" t="s">
        <v>615</v>
      </c>
      <c r="C3" s="22" t="s">
        <v>254</v>
      </c>
      <c r="D3" s="42"/>
      <c r="E3" s="51">
        <f t="shared" ref="E3:E66" si="0">(D3/1267)*100</f>
        <v>0</v>
      </c>
      <c r="F3" s="23" t="s">
        <v>3</v>
      </c>
      <c r="G3" s="23">
        <v>176</v>
      </c>
      <c r="H3" s="23">
        <v>1051</v>
      </c>
      <c r="I3" s="24" t="s">
        <v>1</v>
      </c>
      <c r="J3" s="25"/>
    </row>
    <row r="4" spans="1:11">
      <c r="A4" s="54"/>
      <c r="B4" s="57"/>
      <c r="C4" s="10" t="s">
        <v>256</v>
      </c>
      <c r="D4" s="40"/>
      <c r="E4" s="51">
        <f t="shared" si="0"/>
        <v>0</v>
      </c>
      <c r="F4" s="12" t="s">
        <v>3</v>
      </c>
      <c r="G4" s="12">
        <v>1538</v>
      </c>
      <c r="H4" s="12">
        <v>2035</v>
      </c>
      <c r="I4" s="13" t="s">
        <v>1</v>
      </c>
      <c r="J4" s="26"/>
    </row>
    <row r="5" spans="1:11">
      <c r="A5" s="54"/>
      <c r="B5" s="57"/>
      <c r="C5" s="10" t="s">
        <v>257</v>
      </c>
      <c r="D5" s="40"/>
      <c r="E5" s="51">
        <f t="shared" si="0"/>
        <v>0</v>
      </c>
      <c r="F5" s="12" t="s">
        <v>6</v>
      </c>
      <c r="G5" s="12">
        <v>2879</v>
      </c>
      <c r="H5" s="12">
        <v>2145</v>
      </c>
      <c r="I5" s="13" t="s">
        <v>1</v>
      </c>
      <c r="J5" s="26"/>
      <c r="K5" s="49"/>
    </row>
    <row r="6" spans="1:11">
      <c r="A6" s="54"/>
      <c r="B6" s="57"/>
      <c r="C6" s="10" t="s">
        <v>258</v>
      </c>
      <c r="D6" s="40">
        <v>242</v>
      </c>
      <c r="E6" s="51">
        <f t="shared" si="0"/>
        <v>19.100236779794791</v>
      </c>
      <c r="F6" s="12" t="s">
        <v>6</v>
      </c>
      <c r="G6" s="12">
        <v>3948</v>
      </c>
      <c r="H6" s="12">
        <v>2905</v>
      </c>
      <c r="I6" s="13" t="s">
        <v>1</v>
      </c>
      <c r="J6" s="26"/>
    </row>
    <row r="7" spans="1:11">
      <c r="A7" s="54"/>
      <c r="B7" s="57"/>
      <c r="C7" s="10" t="s">
        <v>259</v>
      </c>
      <c r="D7" s="40"/>
      <c r="E7" s="51">
        <f t="shared" si="0"/>
        <v>0</v>
      </c>
      <c r="F7" s="12" t="s">
        <v>6</v>
      </c>
      <c r="G7" s="12">
        <v>4156</v>
      </c>
      <c r="H7" s="12">
        <v>3965</v>
      </c>
      <c r="I7" s="13" t="s">
        <v>1</v>
      </c>
      <c r="J7" s="26"/>
    </row>
    <row r="8" spans="1:11">
      <c r="A8" s="54"/>
      <c r="B8" s="57"/>
      <c r="C8" s="10" t="s">
        <v>260</v>
      </c>
      <c r="D8" s="40"/>
      <c r="E8" s="51">
        <f t="shared" si="0"/>
        <v>0</v>
      </c>
      <c r="F8" s="12" t="s">
        <v>6</v>
      </c>
      <c r="G8" s="12">
        <v>4794</v>
      </c>
      <c r="H8" s="12">
        <v>4168</v>
      </c>
      <c r="I8" s="13" t="s">
        <v>1</v>
      </c>
      <c r="J8" s="26"/>
    </row>
    <row r="9" spans="1:11">
      <c r="A9" s="54"/>
      <c r="B9" s="57"/>
      <c r="C9" s="10" t="s">
        <v>261</v>
      </c>
      <c r="D9" s="40">
        <v>226</v>
      </c>
      <c r="E9" s="51">
        <f t="shared" si="0"/>
        <v>17.837411207576952</v>
      </c>
      <c r="F9" s="12" t="s">
        <v>6</v>
      </c>
      <c r="G9" s="12">
        <v>5654</v>
      </c>
      <c r="H9" s="12">
        <v>4812</v>
      </c>
      <c r="I9" s="13" t="s">
        <v>1</v>
      </c>
      <c r="J9" s="26"/>
    </row>
    <row r="10" spans="1:11">
      <c r="A10" s="54"/>
      <c r="B10" s="57"/>
      <c r="C10" s="10" t="s">
        <v>262</v>
      </c>
      <c r="D10" s="40"/>
      <c r="E10" s="51">
        <f t="shared" si="0"/>
        <v>0</v>
      </c>
      <c r="F10" s="12" t="s">
        <v>6</v>
      </c>
      <c r="G10" s="12">
        <v>6248</v>
      </c>
      <c r="H10" s="12">
        <v>5670</v>
      </c>
      <c r="I10" s="13" t="s">
        <v>1</v>
      </c>
      <c r="J10" s="26"/>
    </row>
    <row r="11" spans="1:11">
      <c r="A11" s="54"/>
      <c r="B11" s="57"/>
      <c r="C11" s="10" t="s">
        <v>263</v>
      </c>
      <c r="D11" s="40"/>
      <c r="E11" s="51">
        <f t="shared" si="0"/>
        <v>0</v>
      </c>
      <c r="F11" s="12" t="s">
        <v>6</v>
      </c>
      <c r="G11" s="12">
        <v>6748</v>
      </c>
      <c r="H11" s="12">
        <v>6299</v>
      </c>
      <c r="I11" s="13" t="s">
        <v>1</v>
      </c>
      <c r="J11" s="26"/>
    </row>
    <row r="12" spans="1:11">
      <c r="A12" s="54"/>
      <c r="B12" s="57"/>
      <c r="C12" s="10" t="s">
        <v>264</v>
      </c>
      <c r="D12" s="40">
        <v>167</v>
      </c>
      <c r="E12" s="51">
        <f t="shared" si="0"/>
        <v>13.180741910023677</v>
      </c>
      <c r="F12" s="12" t="s">
        <v>6</v>
      </c>
      <c r="G12" s="12">
        <v>7593</v>
      </c>
      <c r="H12" s="12">
        <v>6742</v>
      </c>
      <c r="I12" s="13" t="s">
        <v>1</v>
      </c>
      <c r="J12" s="26"/>
    </row>
    <row r="13" spans="1:11">
      <c r="A13" s="54"/>
      <c r="B13" s="57"/>
      <c r="C13" s="10" t="s">
        <v>265</v>
      </c>
      <c r="D13" s="40">
        <v>83</v>
      </c>
      <c r="E13" s="51">
        <f t="shared" si="0"/>
        <v>6.5509076558800308</v>
      </c>
      <c r="F13" s="12" t="s">
        <v>6</v>
      </c>
      <c r="G13" s="12">
        <v>8593</v>
      </c>
      <c r="H13" s="12">
        <v>7688</v>
      </c>
      <c r="I13" s="13" t="s">
        <v>1</v>
      </c>
      <c r="J13" s="26"/>
    </row>
    <row r="14" spans="1:11">
      <c r="A14" s="54"/>
      <c r="B14" s="57"/>
      <c r="C14" s="10" t="s">
        <v>266</v>
      </c>
      <c r="D14" s="40">
        <v>242</v>
      </c>
      <c r="E14" s="51">
        <f t="shared" si="0"/>
        <v>19.100236779794791</v>
      </c>
      <c r="F14" s="12" t="s">
        <v>6</v>
      </c>
      <c r="G14" s="12">
        <v>11226</v>
      </c>
      <c r="H14" s="12">
        <v>8731</v>
      </c>
      <c r="I14" s="13" t="s">
        <v>7</v>
      </c>
      <c r="J14" s="26"/>
    </row>
    <row r="15" spans="1:11">
      <c r="A15" s="54"/>
      <c r="B15" s="57"/>
      <c r="C15" s="10" t="s">
        <v>267</v>
      </c>
      <c r="D15" s="40"/>
      <c r="E15" s="51">
        <f t="shared" si="0"/>
        <v>0</v>
      </c>
      <c r="F15" s="12" t="s">
        <v>3</v>
      </c>
      <c r="G15" s="12">
        <v>11261</v>
      </c>
      <c r="H15" s="12">
        <v>11473</v>
      </c>
      <c r="I15" s="13" t="s">
        <v>1</v>
      </c>
      <c r="J15" s="26"/>
    </row>
    <row r="16" spans="1:11">
      <c r="A16" s="54"/>
      <c r="B16" s="57"/>
      <c r="C16" s="10" t="s">
        <v>268</v>
      </c>
      <c r="D16" s="40">
        <v>953</v>
      </c>
      <c r="E16" s="51">
        <f t="shared" si="0"/>
        <v>75.217048145224936</v>
      </c>
      <c r="F16" s="12" t="s">
        <v>6</v>
      </c>
      <c r="G16" s="12">
        <v>12995</v>
      </c>
      <c r="H16" s="12">
        <v>11484</v>
      </c>
      <c r="I16" s="13" t="s">
        <v>8</v>
      </c>
      <c r="J16" s="26"/>
    </row>
    <row r="17" spans="1:10" s="16" customFormat="1" ht="15.75" customHeight="1">
      <c r="A17" s="54"/>
      <c r="B17" s="57"/>
      <c r="C17" s="10" t="s">
        <v>269</v>
      </c>
      <c r="D17" s="43">
        <v>912</v>
      </c>
      <c r="E17" s="51">
        <f t="shared" si="0"/>
        <v>71.981057616416734</v>
      </c>
      <c r="F17" s="14" t="s">
        <v>6</v>
      </c>
      <c r="G17" s="14">
        <v>14504</v>
      </c>
      <c r="H17" s="14">
        <v>13065</v>
      </c>
      <c r="I17" s="15" t="s">
        <v>9</v>
      </c>
      <c r="J17" s="27" t="s">
        <v>237</v>
      </c>
    </row>
    <row r="18" spans="1:10">
      <c r="A18" s="54"/>
      <c r="B18" s="57"/>
      <c r="C18" s="10" t="s">
        <v>270</v>
      </c>
      <c r="D18" s="40">
        <v>726</v>
      </c>
      <c r="E18" s="51">
        <f t="shared" si="0"/>
        <v>57.300710339384374</v>
      </c>
      <c r="F18" s="12" t="s">
        <v>6</v>
      </c>
      <c r="G18" s="12">
        <v>15484</v>
      </c>
      <c r="H18" s="12">
        <v>14537</v>
      </c>
      <c r="I18" s="13" t="s">
        <v>10</v>
      </c>
      <c r="J18" s="26"/>
    </row>
    <row r="19" spans="1:10">
      <c r="A19" s="54"/>
      <c r="B19" s="57"/>
      <c r="C19" s="10" t="s">
        <v>271</v>
      </c>
      <c r="D19" s="40">
        <v>817</v>
      </c>
      <c r="E19" s="51">
        <f t="shared" si="0"/>
        <v>64.483030781373316</v>
      </c>
      <c r="F19" s="12" t="s">
        <v>6</v>
      </c>
      <c r="G19" s="12">
        <v>16439</v>
      </c>
      <c r="H19" s="12">
        <v>15519</v>
      </c>
      <c r="I19" s="13" t="s">
        <v>2</v>
      </c>
      <c r="J19" s="26"/>
    </row>
    <row r="20" spans="1:10">
      <c r="A20" s="54"/>
      <c r="B20" s="57"/>
      <c r="C20" s="10" t="s">
        <v>272</v>
      </c>
      <c r="D20" s="40"/>
      <c r="E20" s="51">
        <f t="shared" si="0"/>
        <v>0</v>
      </c>
      <c r="F20" s="12" t="s">
        <v>6</v>
      </c>
      <c r="G20" s="12">
        <v>17143</v>
      </c>
      <c r="H20" s="12">
        <v>16436</v>
      </c>
      <c r="I20" s="13" t="s">
        <v>136</v>
      </c>
      <c r="J20" s="26"/>
    </row>
    <row r="21" spans="1:10">
      <c r="A21" s="54"/>
      <c r="B21" s="57"/>
      <c r="C21" s="10" t="s">
        <v>273</v>
      </c>
      <c r="D21" s="40">
        <v>892</v>
      </c>
      <c r="E21" s="51">
        <f t="shared" si="0"/>
        <v>70.40252565114443</v>
      </c>
      <c r="F21" s="12" t="s">
        <v>6</v>
      </c>
      <c r="G21" s="12">
        <v>18862</v>
      </c>
      <c r="H21" s="12">
        <v>17162</v>
      </c>
      <c r="I21" s="13" t="s">
        <v>135</v>
      </c>
      <c r="J21" s="26"/>
    </row>
    <row r="22" spans="1:10">
      <c r="A22" s="54"/>
      <c r="B22" s="57"/>
      <c r="C22" s="10" t="s">
        <v>274</v>
      </c>
      <c r="D22" s="40">
        <v>839</v>
      </c>
      <c r="E22" s="51">
        <f t="shared" si="0"/>
        <v>66.219415943172848</v>
      </c>
      <c r="F22" s="12" t="s">
        <v>6</v>
      </c>
      <c r="G22" s="12">
        <v>19843</v>
      </c>
      <c r="H22" s="12">
        <v>18887</v>
      </c>
      <c r="I22" s="13" t="s">
        <v>11</v>
      </c>
      <c r="J22" s="26"/>
    </row>
    <row r="23" spans="1:10">
      <c r="A23" s="54"/>
      <c r="B23" s="57"/>
      <c r="C23" s="10" t="s">
        <v>275</v>
      </c>
      <c r="D23" s="40">
        <v>845</v>
      </c>
      <c r="E23" s="51">
        <f t="shared" si="0"/>
        <v>66.692975532754545</v>
      </c>
      <c r="F23" s="12" t="s">
        <v>6</v>
      </c>
      <c r="G23" s="12">
        <v>20844</v>
      </c>
      <c r="H23" s="12">
        <v>19861</v>
      </c>
      <c r="I23" s="13" t="s">
        <v>12</v>
      </c>
      <c r="J23" s="26"/>
    </row>
    <row r="24" spans="1:10">
      <c r="A24" s="54"/>
      <c r="B24" s="57"/>
      <c r="C24" s="10" t="s">
        <v>276</v>
      </c>
      <c r="D24" s="40">
        <v>855</v>
      </c>
      <c r="E24" s="51">
        <f t="shared" si="0"/>
        <v>67.482241515390683</v>
      </c>
      <c r="F24" s="12" t="s">
        <v>6</v>
      </c>
      <c r="G24" s="12">
        <v>21784</v>
      </c>
      <c r="H24" s="12">
        <v>20846</v>
      </c>
      <c r="I24" s="13" t="s">
        <v>13</v>
      </c>
      <c r="J24" s="26"/>
    </row>
    <row r="25" spans="1:10">
      <c r="A25" s="54"/>
      <c r="B25" s="57"/>
      <c r="C25" s="10" t="s">
        <v>277</v>
      </c>
      <c r="D25" s="40">
        <v>861</v>
      </c>
      <c r="E25" s="51">
        <f t="shared" si="0"/>
        <v>67.95580110497238</v>
      </c>
      <c r="F25" s="12" t="s">
        <v>6</v>
      </c>
      <c r="G25" s="12">
        <v>22753</v>
      </c>
      <c r="H25" s="12">
        <v>21800</v>
      </c>
      <c r="I25" s="13" t="s">
        <v>14</v>
      </c>
      <c r="J25" s="26"/>
    </row>
    <row r="26" spans="1:10">
      <c r="A26" s="54"/>
      <c r="B26" s="57"/>
      <c r="C26" s="10" t="s">
        <v>278</v>
      </c>
      <c r="D26" s="40">
        <v>767</v>
      </c>
      <c r="E26" s="51">
        <f t="shared" si="0"/>
        <v>60.536700868192582</v>
      </c>
      <c r="F26" s="12" t="s">
        <v>6</v>
      </c>
      <c r="G26" s="12">
        <v>24490</v>
      </c>
      <c r="H26" s="12">
        <v>22880</v>
      </c>
      <c r="I26" s="13" t="s">
        <v>15</v>
      </c>
      <c r="J26" s="26"/>
    </row>
    <row r="27" spans="1:10">
      <c r="A27" s="54"/>
      <c r="B27" s="57"/>
      <c r="C27" s="10" t="s">
        <v>279</v>
      </c>
      <c r="D27" s="40">
        <v>817</v>
      </c>
      <c r="E27" s="51">
        <f t="shared" si="0"/>
        <v>64.483030781373316</v>
      </c>
      <c r="F27" s="12" t="s">
        <v>6</v>
      </c>
      <c r="G27" s="12">
        <v>26111</v>
      </c>
      <c r="H27" s="12">
        <v>24747</v>
      </c>
      <c r="I27" s="13" t="s">
        <v>16</v>
      </c>
      <c r="J27" s="26"/>
    </row>
    <row r="28" spans="1:10">
      <c r="A28" s="54"/>
      <c r="B28" s="57"/>
      <c r="C28" s="10" t="s">
        <v>280</v>
      </c>
      <c r="D28" s="40">
        <v>853</v>
      </c>
      <c r="E28" s="51">
        <f t="shared" si="0"/>
        <v>67.324388318863456</v>
      </c>
      <c r="F28" s="12" t="s">
        <v>6</v>
      </c>
      <c r="G28" s="12">
        <v>27694</v>
      </c>
      <c r="H28" s="12">
        <v>26123</v>
      </c>
      <c r="I28" s="13" t="s">
        <v>17</v>
      </c>
      <c r="J28" s="26"/>
    </row>
    <row r="29" spans="1:10" ht="15.75" thickBot="1">
      <c r="A29" s="55"/>
      <c r="B29" s="58"/>
      <c r="C29" s="28" t="s">
        <v>281</v>
      </c>
      <c r="D29" s="44"/>
      <c r="E29" s="52">
        <f t="shared" si="0"/>
        <v>0</v>
      </c>
      <c r="F29" s="29" t="s">
        <v>6</v>
      </c>
      <c r="G29" s="29">
        <v>27831</v>
      </c>
      <c r="H29" s="29">
        <v>27691</v>
      </c>
      <c r="I29" s="30" t="s">
        <v>1</v>
      </c>
      <c r="J29" s="31"/>
    </row>
    <row r="30" spans="1:10" s="10" customFormat="1" ht="15" customHeight="1">
      <c r="A30" s="53" t="s">
        <v>619</v>
      </c>
      <c r="B30" s="56" t="s">
        <v>612</v>
      </c>
      <c r="C30" s="22" t="s">
        <v>521</v>
      </c>
      <c r="D30" s="42">
        <v>1240</v>
      </c>
      <c r="E30" s="51">
        <f t="shared" si="0"/>
        <v>97.868981846882392</v>
      </c>
      <c r="F30" s="23" t="s">
        <v>3</v>
      </c>
      <c r="G30" s="23">
        <v>77</v>
      </c>
      <c r="H30" s="23">
        <v>1312</v>
      </c>
      <c r="I30" s="24" t="s">
        <v>18</v>
      </c>
      <c r="J30" s="32"/>
    </row>
    <row r="31" spans="1:10">
      <c r="A31" s="54"/>
      <c r="B31" s="57"/>
      <c r="C31" s="10" t="s">
        <v>522</v>
      </c>
      <c r="D31" s="40">
        <v>1240</v>
      </c>
      <c r="E31" s="51">
        <f t="shared" si="0"/>
        <v>97.868981846882392</v>
      </c>
      <c r="F31" s="12" t="s">
        <v>3</v>
      </c>
      <c r="G31" s="12">
        <v>1358</v>
      </c>
      <c r="H31" s="12">
        <v>2149</v>
      </c>
      <c r="I31" s="13" t="s">
        <v>19</v>
      </c>
      <c r="J31" s="33"/>
    </row>
    <row r="32" spans="1:10">
      <c r="A32" s="54"/>
      <c r="B32" s="57"/>
      <c r="C32" s="10" t="s">
        <v>523</v>
      </c>
      <c r="D32" s="40">
        <v>1171</v>
      </c>
      <c r="E32" s="51">
        <f t="shared" si="0"/>
        <v>92.423046566692975</v>
      </c>
      <c r="F32" s="12" t="s">
        <v>3</v>
      </c>
      <c r="G32" s="12">
        <v>2153</v>
      </c>
      <c r="H32" s="12">
        <v>4141</v>
      </c>
      <c r="I32" s="13" t="s">
        <v>19</v>
      </c>
      <c r="J32" s="2"/>
    </row>
    <row r="33" spans="1:10">
      <c r="A33" s="54"/>
      <c r="B33" s="57"/>
      <c r="C33" s="10" t="s">
        <v>524</v>
      </c>
      <c r="D33" s="40">
        <v>1127</v>
      </c>
      <c r="E33" s="51">
        <f t="shared" si="0"/>
        <v>88.950276243093924</v>
      </c>
      <c r="F33" s="12" t="s">
        <v>6</v>
      </c>
      <c r="G33" s="12">
        <v>5051</v>
      </c>
      <c r="H33" s="12">
        <v>4317</v>
      </c>
      <c r="I33" s="13" t="s">
        <v>20</v>
      </c>
      <c r="J33" s="2"/>
    </row>
    <row r="34" spans="1:10">
      <c r="A34" s="54"/>
      <c r="B34" s="57"/>
      <c r="C34" s="10" t="s">
        <v>525</v>
      </c>
      <c r="D34" s="40" t="s">
        <v>193</v>
      </c>
      <c r="E34" s="51">
        <f t="shared" si="0"/>
        <v>93.68587213891081</v>
      </c>
      <c r="F34" s="12" t="s">
        <v>6</v>
      </c>
      <c r="G34" s="12">
        <v>6025</v>
      </c>
      <c r="H34" s="12">
        <v>5147</v>
      </c>
      <c r="I34" s="13" t="s">
        <v>17</v>
      </c>
      <c r="J34" s="2"/>
    </row>
    <row r="35" spans="1:10">
      <c r="A35" s="54"/>
      <c r="B35" s="57"/>
      <c r="C35" s="10" t="s">
        <v>526</v>
      </c>
      <c r="D35" s="40">
        <v>1223</v>
      </c>
      <c r="E35" s="51">
        <f t="shared" si="0"/>
        <v>96.52722967640095</v>
      </c>
      <c r="F35" s="12" t="s">
        <v>3</v>
      </c>
      <c r="G35" s="12">
        <v>6202</v>
      </c>
      <c r="H35" s="12">
        <v>7269</v>
      </c>
      <c r="I35" s="13" t="s">
        <v>21</v>
      </c>
      <c r="J35" s="2"/>
    </row>
    <row r="36" spans="1:10">
      <c r="A36" s="54"/>
      <c r="B36" s="57"/>
      <c r="C36" s="10" t="s">
        <v>527</v>
      </c>
      <c r="D36" s="40">
        <v>1227</v>
      </c>
      <c r="E36" s="51">
        <f t="shared" si="0"/>
        <v>96.842936069455405</v>
      </c>
      <c r="F36" s="12" t="s">
        <v>3</v>
      </c>
      <c r="G36" s="12">
        <v>7269</v>
      </c>
      <c r="H36" s="12">
        <v>10394</v>
      </c>
      <c r="I36" s="13" t="s">
        <v>22</v>
      </c>
      <c r="J36" s="2"/>
    </row>
    <row r="37" spans="1:10">
      <c r="A37" s="54"/>
      <c r="B37" s="57"/>
      <c r="C37" s="10" t="s">
        <v>528</v>
      </c>
      <c r="D37" s="40">
        <v>1116</v>
      </c>
      <c r="E37" s="51">
        <f t="shared" si="0"/>
        <v>88.082083662194151</v>
      </c>
      <c r="F37" s="12" t="s">
        <v>3</v>
      </c>
      <c r="G37" s="12">
        <v>10439</v>
      </c>
      <c r="H37" s="12">
        <v>11806</v>
      </c>
      <c r="I37" s="13" t="s">
        <v>23</v>
      </c>
      <c r="J37" s="2"/>
    </row>
    <row r="38" spans="1:10">
      <c r="A38" s="54"/>
      <c r="B38" s="57"/>
      <c r="C38" s="10" t="s">
        <v>529</v>
      </c>
      <c r="D38" s="40"/>
      <c r="E38" s="51">
        <f t="shared" si="0"/>
        <v>0</v>
      </c>
      <c r="F38" s="12" t="s">
        <v>6</v>
      </c>
      <c r="G38" s="12">
        <v>12647</v>
      </c>
      <c r="H38" s="12">
        <v>12021</v>
      </c>
      <c r="I38" s="13" t="s">
        <v>24</v>
      </c>
      <c r="J38" s="2"/>
    </row>
    <row r="39" spans="1:10">
      <c r="A39" s="54"/>
      <c r="B39" s="57"/>
      <c r="C39" s="10" t="s">
        <v>530</v>
      </c>
      <c r="D39" s="40">
        <v>1116</v>
      </c>
      <c r="E39" s="51">
        <f t="shared" si="0"/>
        <v>88.082083662194151</v>
      </c>
      <c r="F39" s="12" t="s">
        <v>3</v>
      </c>
      <c r="G39" s="12">
        <v>12968</v>
      </c>
      <c r="H39" s="12">
        <v>13801</v>
      </c>
      <c r="I39" s="13" t="s">
        <v>25</v>
      </c>
      <c r="J39" s="2"/>
    </row>
    <row r="40" spans="1:10">
      <c r="A40" s="54"/>
      <c r="B40" s="57"/>
      <c r="C40" s="10" t="s">
        <v>531</v>
      </c>
      <c r="D40" s="40">
        <v>1133</v>
      </c>
      <c r="E40" s="51">
        <f t="shared" si="0"/>
        <v>89.423835832675607</v>
      </c>
      <c r="F40" s="12" t="s">
        <v>3</v>
      </c>
      <c r="G40" s="12">
        <v>13939</v>
      </c>
      <c r="H40" s="12">
        <v>14868</v>
      </c>
      <c r="I40" s="13" t="s">
        <v>1</v>
      </c>
      <c r="J40" s="2"/>
    </row>
    <row r="41" spans="1:10">
      <c r="A41" s="54"/>
      <c r="B41" s="57"/>
      <c r="C41" s="10" t="s">
        <v>532</v>
      </c>
      <c r="D41" s="40"/>
      <c r="E41" s="51">
        <f t="shared" si="0"/>
        <v>0</v>
      </c>
      <c r="F41" s="12" t="s">
        <v>3</v>
      </c>
      <c r="G41" s="12">
        <v>14865</v>
      </c>
      <c r="H41" s="12">
        <v>15542</v>
      </c>
      <c r="I41" s="13" t="s">
        <v>26</v>
      </c>
      <c r="J41" s="2"/>
    </row>
    <row r="42" spans="1:10">
      <c r="A42" s="54"/>
      <c r="B42" s="57"/>
      <c r="C42" s="10" t="s">
        <v>533</v>
      </c>
      <c r="D42" s="40">
        <v>872</v>
      </c>
      <c r="E42" s="51">
        <f t="shared" si="0"/>
        <v>68.823993685872139</v>
      </c>
      <c r="F42" s="12" t="s">
        <v>6</v>
      </c>
      <c r="G42" s="12">
        <v>18259</v>
      </c>
      <c r="H42" s="12">
        <v>15599</v>
      </c>
      <c r="I42" s="13" t="s">
        <v>27</v>
      </c>
      <c r="J42" s="2"/>
    </row>
    <row r="43" spans="1:10">
      <c r="A43" s="54"/>
      <c r="B43" s="57"/>
      <c r="C43" s="10" t="s">
        <v>534</v>
      </c>
      <c r="D43" s="40">
        <v>829</v>
      </c>
      <c r="E43" s="51">
        <f t="shared" si="0"/>
        <v>65.430149960536696</v>
      </c>
      <c r="F43" s="12" t="s">
        <v>6</v>
      </c>
      <c r="G43" s="12">
        <v>19130</v>
      </c>
      <c r="H43" s="12">
        <v>18264</v>
      </c>
      <c r="I43" s="13" t="s">
        <v>28</v>
      </c>
      <c r="J43" s="2"/>
    </row>
    <row r="44" spans="1:10">
      <c r="A44" s="54"/>
      <c r="B44" s="57"/>
      <c r="C44" s="10" t="s">
        <v>535</v>
      </c>
      <c r="D44" s="40">
        <v>1014</v>
      </c>
      <c r="E44" s="51">
        <f t="shared" si="0"/>
        <v>80.031570639305443</v>
      </c>
      <c r="F44" s="12" t="s">
        <v>3</v>
      </c>
      <c r="G44" s="12">
        <v>19415</v>
      </c>
      <c r="H44" s="12">
        <v>20734</v>
      </c>
      <c r="I44" s="13" t="s">
        <v>29</v>
      </c>
      <c r="J44" s="2"/>
    </row>
    <row r="45" spans="1:10">
      <c r="A45" s="54"/>
      <c r="B45" s="57"/>
      <c r="C45" s="10" t="s">
        <v>536</v>
      </c>
      <c r="D45" s="40"/>
      <c r="E45" s="51">
        <f t="shared" si="0"/>
        <v>0</v>
      </c>
      <c r="F45" s="12" t="s">
        <v>3</v>
      </c>
      <c r="G45" s="12">
        <v>20757</v>
      </c>
      <c r="H45" s="12">
        <v>21458</v>
      </c>
      <c r="I45" s="13" t="s">
        <v>30</v>
      </c>
      <c r="J45" s="2"/>
    </row>
    <row r="46" spans="1:10">
      <c r="A46" s="54"/>
      <c r="B46" s="57"/>
      <c r="C46" s="10" t="s">
        <v>537</v>
      </c>
      <c r="D46" s="40">
        <v>1164</v>
      </c>
      <c r="E46" s="51">
        <f t="shared" si="0"/>
        <v>91.870560378847671</v>
      </c>
      <c r="F46" s="12" t="s">
        <v>6</v>
      </c>
      <c r="G46" s="12">
        <v>22741</v>
      </c>
      <c r="H46" s="12">
        <v>21527</v>
      </c>
      <c r="I46" s="13" t="s">
        <v>31</v>
      </c>
      <c r="J46" s="2" t="s">
        <v>124</v>
      </c>
    </row>
    <row r="47" spans="1:10">
      <c r="A47" s="54"/>
      <c r="B47" s="57"/>
      <c r="C47" s="10" t="s">
        <v>538</v>
      </c>
      <c r="D47" s="40">
        <v>1199</v>
      </c>
      <c r="E47" s="51">
        <f t="shared" si="0"/>
        <v>94.63299131807419</v>
      </c>
      <c r="F47" s="12" t="s">
        <v>6</v>
      </c>
      <c r="G47" s="12">
        <v>25369</v>
      </c>
      <c r="H47" s="12">
        <v>22865</v>
      </c>
      <c r="I47" s="13" t="s">
        <v>32</v>
      </c>
      <c r="J47" s="34" t="s">
        <v>238</v>
      </c>
    </row>
    <row r="48" spans="1:10">
      <c r="A48" s="54"/>
      <c r="B48" s="57"/>
      <c r="C48" s="10" t="s">
        <v>539</v>
      </c>
      <c r="D48" s="40">
        <v>1247</v>
      </c>
      <c r="E48" s="51">
        <f t="shared" si="0"/>
        <v>98.421468034727695</v>
      </c>
      <c r="F48" s="12" t="s">
        <v>6</v>
      </c>
      <c r="G48" s="12">
        <v>27624</v>
      </c>
      <c r="H48" s="12">
        <v>25372</v>
      </c>
      <c r="I48" s="13" t="s">
        <v>33</v>
      </c>
      <c r="J48" s="34" t="s">
        <v>233</v>
      </c>
    </row>
    <row r="49" spans="1:10">
      <c r="A49" s="54"/>
      <c r="B49" s="57"/>
      <c r="C49" s="10" t="s">
        <v>540</v>
      </c>
      <c r="D49" s="40">
        <v>1249</v>
      </c>
      <c r="E49" s="51">
        <f t="shared" si="0"/>
        <v>98.579321231254937</v>
      </c>
      <c r="F49" s="12" t="s">
        <v>6</v>
      </c>
      <c r="G49" s="12">
        <v>29705</v>
      </c>
      <c r="H49" s="12">
        <v>27651</v>
      </c>
      <c r="I49" s="13" t="s">
        <v>34</v>
      </c>
      <c r="J49" s="34" t="s">
        <v>125</v>
      </c>
    </row>
    <row r="50" spans="1:10">
      <c r="A50" s="54"/>
      <c r="B50" s="57"/>
      <c r="C50" s="10" t="s">
        <v>541</v>
      </c>
      <c r="D50" s="40">
        <v>1118</v>
      </c>
      <c r="E50" s="51">
        <f t="shared" si="0"/>
        <v>88.239936858721393</v>
      </c>
      <c r="F50" s="12" t="s">
        <v>6</v>
      </c>
      <c r="G50" s="12">
        <v>30916</v>
      </c>
      <c r="H50" s="12">
        <v>29702</v>
      </c>
      <c r="I50" s="13" t="s">
        <v>35</v>
      </c>
      <c r="J50" s="2"/>
    </row>
    <row r="51" spans="1:10">
      <c r="A51" s="54"/>
      <c r="B51" s="57"/>
      <c r="C51" s="10" t="s">
        <v>542</v>
      </c>
      <c r="D51" s="40">
        <v>1141</v>
      </c>
      <c r="E51" s="51">
        <f t="shared" si="0"/>
        <v>90.055248618784532</v>
      </c>
      <c r="F51" s="12" t="s">
        <v>6</v>
      </c>
      <c r="G51" s="12">
        <v>33328</v>
      </c>
      <c r="H51" s="12">
        <v>31016</v>
      </c>
      <c r="I51" s="13" t="s">
        <v>34</v>
      </c>
      <c r="J51" s="34" t="s">
        <v>125</v>
      </c>
    </row>
    <row r="52" spans="1:10">
      <c r="A52" s="54"/>
      <c r="B52" s="57"/>
      <c r="C52" s="10" t="s">
        <v>543</v>
      </c>
      <c r="D52" s="40">
        <v>1249</v>
      </c>
      <c r="E52" s="51">
        <f t="shared" si="0"/>
        <v>98.579321231254937</v>
      </c>
      <c r="F52" s="12" t="s">
        <v>6</v>
      </c>
      <c r="G52" s="12">
        <v>35924</v>
      </c>
      <c r="H52" s="12">
        <v>33357</v>
      </c>
      <c r="I52" s="13" t="s">
        <v>36</v>
      </c>
      <c r="J52" s="35" t="s">
        <v>128</v>
      </c>
    </row>
    <row r="53" spans="1:10" ht="15.75" thickBot="1">
      <c r="A53" s="55"/>
      <c r="B53" s="58"/>
      <c r="C53" s="28" t="s">
        <v>544</v>
      </c>
      <c r="D53" s="44">
        <v>1248</v>
      </c>
      <c r="E53" s="52">
        <f t="shared" si="0"/>
        <v>98.500394632991316</v>
      </c>
      <c r="F53" s="29" t="s">
        <v>6</v>
      </c>
      <c r="G53" s="29">
        <v>36757</v>
      </c>
      <c r="H53" s="29">
        <v>35951</v>
      </c>
      <c r="I53" s="30" t="s">
        <v>37</v>
      </c>
      <c r="J53" s="3"/>
    </row>
    <row r="54" spans="1:10">
      <c r="A54" s="53" t="s">
        <v>243</v>
      </c>
      <c r="B54" s="56" t="s">
        <v>611</v>
      </c>
      <c r="C54" s="4" t="s">
        <v>496</v>
      </c>
      <c r="D54" s="42">
        <v>510</v>
      </c>
      <c r="E54" s="51">
        <f t="shared" si="0"/>
        <v>40.25256511444357</v>
      </c>
      <c r="F54" s="23" t="s">
        <v>3</v>
      </c>
      <c r="G54" s="23">
        <v>42</v>
      </c>
      <c r="H54" s="23">
        <v>1148</v>
      </c>
      <c r="I54" s="24" t="s">
        <v>41</v>
      </c>
      <c r="J54" s="1"/>
    </row>
    <row r="55" spans="1:10">
      <c r="A55" s="54"/>
      <c r="B55" s="57"/>
      <c r="C55" s="5" t="s">
        <v>497</v>
      </c>
      <c r="D55" s="40"/>
      <c r="E55" s="51">
        <f t="shared" si="0"/>
        <v>0</v>
      </c>
      <c r="F55" s="12" t="s">
        <v>3</v>
      </c>
      <c r="G55" s="12">
        <v>2747</v>
      </c>
      <c r="H55" s="12">
        <v>2863</v>
      </c>
      <c r="I55" s="13" t="s">
        <v>1</v>
      </c>
      <c r="J55" s="2"/>
    </row>
    <row r="56" spans="1:10">
      <c r="A56" s="54"/>
      <c r="B56" s="57"/>
      <c r="C56" s="5" t="s">
        <v>498</v>
      </c>
      <c r="D56" s="40">
        <v>430</v>
      </c>
      <c r="E56" s="51">
        <f t="shared" si="0"/>
        <v>33.93843725335438</v>
      </c>
      <c r="F56" s="12" t="s">
        <v>3</v>
      </c>
      <c r="G56" s="12">
        <v>3023</v>
      </c>
      <c r="H56" s="12">
        <v>6385</v>
      </c>
      <c r="I56" s="13" t="s">
        <v>42</v>
      </c>
      <c r="J56" s="2"/>
    </row>
    <row r="57" spans="1:10">
      <c r="A57" s="54"/>
      <c r="B57" s="57"/>
      <c r="C57" s="5" t="s">
        <v>499</v>
      </c>
      <c r="D57" s="40"/>
      <c r="E57" s="51">
        <f t="shared" si="0"/>
        <v>0</v>
      </c>
      <c r="F57" s="12" t="s">
        <v>3</v>
      </c>
      <c r="G57" s="12">
        <v>6451</v>
      </c>
      <c r="H57" s="12">
        <v>6720</v>
      </c>
      <c r="I57" s="13" t="s">
        <v>43</v>
      </c>
      <c r="J57" s="2"/>
    </row>
    <row r="58" spans="1:10">
      <c r="A58" s="54"/>
      <c r="B58" s="57"/>
      <c r="C58" s="5" t="s">
        <v>500</v>
      </c>
      <c r="D58" s="40">
        <v>1232</v>
      </c>
      <c r="E58" s="51">
        <f t="shared" si="0"/>
        <v>97.237569060773481</v>
      </c>
      <c r="F58" s="12" t="s">
        <v>3</v>
      </c>
      <c r="G58" s="12">
        <v>6725</v>
      </c>
      <c r="H58" s="12">
        <v>7831</v>
      </c>
      <c r="I58" s="13" t="s">
        <v>44</v>
      </c>
      <c r="J58" s="2"/>
    </row>
    <row r="59" spans="1:10" ht="17.25" customHeight="1">
      <c r="A59" s="54"/>
      <c r="B59" s="57"/>
      <c r="C59" s="5" t="s">
        <v>501</v>
      </c>
      <c r="D59" s="40">
        <v>1246</v>
      </c>
      <c r="E59" s="51">
        <f t="shared" si="0"/>
        <v>98.342541436464089</v>
      </c>
      <c r="F59" s="12" t="s">
        <v>3</v>
      </c>
      <c r="G59" s="12">
        <v>7839</v>
      </c>
      <c r="H59" s="12">
        <v>9491</v>
      </c>
      <c r="I59" s="13" t="s">
        <v>45</v>
      </c>
      <c r="J59" s="34"/>
    </row>
    <row r="60" spans="1:10" ht="16.5" customHeight="1">
      <c r="A60" s="54"/>
      <c r="B60" s="57"/>
      <c r="C60" s="5" t="s">
        <v>502</v>
      </c>
      <c r="D60" s="40">
        <v>1241</v>
      </c>
      <c r="E60" s="51">
        <f t="shared" si="0"/>
        <v>97.947908445146012</v>
      </c>
      <c r="F60" s="12" t="s">
        <v>3</v>
      </c>
      <c r="G60" s="12">
        <v>9532</v>
      </c>
      <c r="H60" s="12">
        <v>10389</v>
      </c>
      <c r="I60" s="13" t="s">
        <v>46</v>
      </c>
      <c r="J60" s="34"/>
    </row>
    <row r="61" spans="1:10" ht="14.25" customHeight="1">
      <c r="A61" s="54"/>
      <c r="B61" s="57"/>
      <c r="C61" s="5" t="s">
        <v>503</v>
      </c>
      <c r="D61" s="40"/>
      <c r="E61" s="51">
        <f t="shared" si="0"/>
        <v>0</v>
      </c>
      <c r="F61" s="12" t="s">
        <v>3</v>
      </c>
      <c r="G61" s="12">
        <v>10364</v>
      </c>
      <c r="H61" s="12">
        <v>10825</v>
      </c>
      <c r="I61" s="13" t="s">
        <v>47</v>
      </c>
      <c r="J61" s="34"/>
    </row>
    <row r="62" spans="1:10" ht="14.25" customHeight="1">
      <c r="A62" s="54"/>
      <c r="B62" s="57"/>
      <c r="C62" s="5" t="s">
        <v>504</v>
      </c>
      <c r="D62" s="40">
        <v>1240</v>
      </c>
      <c r="E62" s="51">
        <f t="shared" si="0"/>
        <v>97.868981846882392</v>
      </c>
      <c r="F62" s="12" t="s">
        <v>6</v>
      </c>
      <c r="G62" s="12">
        <v>11962</v>
      </c>
      <c r="H62" s="12">
        <v>10853</v>
      </c>
      <c r="I62" s="13" t="s">
        <v>48</v>
      </c>
      <c r="J62" s="34"/>
    </row>
    <row r="63" spans="1:10">
      <c r="A63" s="54"/>
      <c r="B63" s="57"/>
      <c r="C63" s="5" t="s">
        <v>505</v>
      </c>
      <c r="D63" s="40"/>
      <c r="E63" s="51">
        <f t="shared" si="0"/>
        <v>0</v>
      </c>
      <c r="F63" s="12" t="s">
        <v>3</v>
      </c>
      <c r="G63" s="12">
        <v>12067</v>
      </c>
      <c r="H63" s="12">
        <v>12603</v>
      </c>
      <c r="I63" s="13" t="s">
        <v>49</v>
      </c>
      <c r="J63" s="2"/>
    </row>
    <row r="64" spans="1:10">
      <c r="A64" s="54"/>
      <c r="B64" s="57"/>
      <c r="C64" s="5" t="s">
        <v>506</v>
      </c>
      <c r="D64" s="40">
        <v>1151</v>
      </c>
      <c r="E64" s="51">
        <f t="shared" si="0"/>
        <v>90.844514601420684</v>
      </c>
      <c r="F64" s="12" t="s">
        <v>3</v>
      </c>
      <c r="G64" s="12">
        <v>12832</v>
      </c>
      <c r="H64" s="12">
        <v>15429</v>
      </c>
      <c r="I64" s="13" t="s">
        <v>50</v>
      </c>
      <c r="J64" s="2"/>
    </row>
    <row r="65" spans="1:10">
      <c r="A65" s="54"/>
      <c r="B65" s="57"/>
      <c r="C65" s="5" t="s">
        <v>507</v>
      </c>
      <c r="D65" s="40"/>
      <c r="E65" s="51">
        <f t="shared" si="0"/>
        <v>0</v>
      </c>
      <c r="F65" s="12" t="s">
        <v>6</v>
      </c>
      <c r="G65" s="12">
        <v>16181</v>
      </c>
      <c r="H65" s="12">
        <v>15519</v>
      </c>
      <c r="I65" s="13" t="s">
        <v>51</v>
      </c>
      <c r="J65" s="2"/>
    </row>
    <row r="66" spans="1:10">
      <c r="A66" s="54"/>
      <c r="B66" s="57"/>
      <c r="C66" s="5" t="s">
        <v>508</v>
      </c>
      <c r="D66" s="40">
        <v>139</v>
      </c>
      <c r="E66" s="51">
        <f t="shared" si="0"/>
        <v>10.970797158642462</v>
      </c>
      <c r="F66" s="12" t="s">
        <v>3</v>
      </c>
      <c r="G66" s="12">
        <v>16829</v>
      </c>
      <c r="H66" s="12">
        <v>19813</v>
      </c>
      <c r="I66" s="13" t="s">
        <v>52</v>
      </c>
      <c r="J66" s="2"/>
    </row>
    <row r="67" spans="1:10">
      <c r="A67" s="54"/>
      <c r="B67" s="57"/>
      <c r="C67" s="5" t="s">
        <v>509</v>
      </c>
      <c r="D67" s="40">
        <v>135</v>
      </c>
      <c r="E67" s="51">
        <f t="shared" ref="E67:E130" si="1">(D67/1267)*100</f>
        <v>10.655090765588003</v>
      </c>
      <c r="F67" s="12" t="s">
        <v>3</v>
      </c>
      <c r="G67" s="12">
        <v>19833</v>
      </c>
      <c r="H67" s="12">
        <v>21536</v>
      </c>
      <c r="I67" s="13" t="s">
        <v>227</v>
      </c>
      <c r="J67" s="2"/>
    </row>
    <row r="68" spans="1:10">
      <c r="A68" s="54"/>
      <c r="B68" s="57"/>
      <c r="C68" s="5" t="s">
        <v>510</v>
      </c>
      <c r="D68" s="40"/>
      <c r="E68" s="51">
        <f t="shared" si="1"/>
        <v>0</v>
      </c>
      <c r="F68" s="12" t="s">
        <v>3</v>
      </c>
      <c r="G68" s="12">
        <v>21592</v>
      </c>
      <c r="H68" s="12">
        <v>22050</v>
      </c>
      <c r="I68" s="13" t="s">
        <v>53</v>
      </c>
      <c r="J68" s="2"/>
    </row>
    <row r="69" spans="1:10">
      <c r="A69" s="54"/>
      <c r="B69" s="57"/>
      <c r="C69" s="5" t="s">
        <v>511</v>
      </c>
      <c r="D69" s="40">
        <v>118</v>
      </c>
      <c r="E69" s="51">
        <f t="shared" si="1"/>
        <v>9.3133385951065506</v>
      </c>
      <c r="F69" s="12" t="s">
        <v>3</v>
      </c>
      <c r="G69" s="12">
        <v>22245</v>
      </c>
      <c r="H69" s="12">
        <v>23702</v>
      </c>
      <c r="I69" s="13" t="s">
        <v>54</v>
      </c>
      <c r="J69" s="34" t="s">
        <v>601</v>
      </c>
    </row>
    <row r="70" spans="1:10">
      <c r="A70" s="54"/>
      <c r="B70" s="57"/>
      <c r="C70" s="5" t="s">
        <v>512</v>
      </c>
      <c r="D70" s="40">
        <v>1108</v>
      </c>
      <c r="E70" s="51">
        <f t="shared" si="1"/>
        <v>87.45067087608524</v>
      </c>
      <c r="F70" s="12" t="s">
        <v>6</v>
      </c>
      <c r="G70" s="12">
        <v>24836</v>
      </c>
      <c r="H70" s="12">
        <v>23796</v>
      </c>
      <c r="I70" s="13" t="s">
        <v>55</v>
      </c>
      <c r="J70" s="2"/>
    </row>
    <row r="71" spans="1:10">
      <c r="A71" s="54"/>
      <c r="B71" s="57"/>
      <c r="C71" s="5" t="s">
        <v>513</v>
      </c>
      <c r="D71" s="40">
        <v>1201</v>
      </c>
      <c r="E71" s="51">
        <f t="shared" si="1"/>
        <v>94.790844514601417</v>
      </c>
      <c r="F71" s="12" t="s">
        <v>3</v>
      </c>
      <c r="G71" s="12">
        <v>25473</v>
      </c>
      <c r="H71" s="12">
        <v>28697</v>
      </c>
      <c r="I71" s="13" t="s">
        <v>52</v>
      </c>
      <c r="J71" s="2"/>
    </row>
    <row r="72" spans="1:10">
      <c r="A72" s="54"/>
      <c r="B72" s="57"/>
      <c r="C72" s="5" t="s">
        <v>514</v>
      </c>
      <c r="D72" s="40">
        <v>1241</v>
      </c>
      <c r="E72" s="51">
        <f t="shared" si="1"/>
        <v>97.947908445146012</v>
      </c>
      <c r="F72" s="12" t="s">
        <v>3</v>
      </c>
      <c r="G72" s="12">
        <v>28717</v>
      </c>
      <c r="H72" s="12">
        <v>30219</v>
      </c>
      <c r="I72" s="13" t="s">
        <v>232</v>
      </c>
      <c r="J72" s="2"/>
    </row>
    <row r="73" spans="1:10">
      <c r="A73" s="54"/>
      <c r="B73" s="57"/>
      <c r="C73" s="5" t="s">
        <v>515</v>
      </c>
      <c r="D73" s="40">
        <v>1251</v>
      </c>
      <c r="E73" s="51">
        <f t="shared" si="1"/>
        <v>98.737174427782165</v>
      </c>
      <c r="F73" s="12" t="s">
        <v>3</v>
      </c>
      <c r="G73" s="12">
        <v>30409</v>
      </c>
      <c r="H73" s="12">
        <v>31992</v>
      </c>
      <c r="I73" s="13" t="s">
        <v>38</v>
      </c>
      <c r="J73" s="34" t="s">
        <v>234</v>
      </c>
    </row>
    <row r="74" spans="1:10">
      <c r="A74" s="54"/>
      <c r="B74" s="57"/>
      <c r="C74" s="5" t="s">
        <v>516</v>
      </c>
      <c r="D74" s="40">
        <v>1220</v>
      </c>
      <c r="E74" s="51">
        <f t="shared" si="1"/>
        <v>96.290449881610101</v>
      </c>
      <c r="F74" s="12" t="s">
        <v>3</v>
      </c>
      <c r="G74" s="12">
        <v>31996</v>
      </c>
      <c r="H74" s="12">
        <v>34002</v>
      </c>
      <c r="I74" s="13" t="s">
        <v>34</v>
      </c>
      <c r="J74" s="34" t="s">
        <v>125</v>
      </c>
    </row>
    <row r="75" spans="1:10">
      <c r="A75" s="54"/>
      <c r="B75" s="57"/>
      <c r="C75" s="5" t="s">
        <v>517</v>
      </c>
      <c r="D75" s="40"/>
      <c r="E75" s="51">
        <f t="shared" si="1"/>
        <v>0</v>
      </c>
      <c r="F75" s="12" t="s">
        <v>3</v>
      </c>
      <c r="G75" s="12">
        <v>34004</v>
      </c>
      <c r="H75" s="12">
        <v>34669</v>
      </c>
      <c r="I75" s="13" t="s">
        <v>39</v>
      </c>
      <c r="J75" s="2"/>
    </row>
    <row r="76" spans="1:10">
      <c r="A76" s="54"/>
      <c r="B76" s="57"/>
      <c r="C76" s="5" t="s">
        <v>518</v>
      </c>
      <c r="D76" s="40">
        <v>1248</v>
      </c>
      <c r="E76" s="51">
        <f t="shared" si="1"/>
        <v>98.500394632991316</v>
      </c>
      <c r="F76" s="12" t="s">
        <v>3</v>
      </c>
      <c r="G76" s="12">
        <v>34732</v>
      </c>
      <c r="H76" s="12">
        <v>36729</v>
      </c>
      <c r="I76" s="13" t="s">
        <v>37</v>
      </c>
      <c r="J76" s="2"/>
    </row>
    <row r="77" spans="1:10">
      <c r="A77" s="54"/>
      <c r="B77" s="57"/>
      <c r="C77" s="5" t="s">
        <v>519</v>
      </c>
      <c r="D77" s="40">
        <v>1249</v>
      </c>
      <c r="E77" s="51">
        <f t="shared" si="1"/>
        <v>98.579321231254937</v>
      </c>
      <c r="F77" s="12" t="s">
        <v>3</v>
      </c>
      <c r="G77" s="12">
        <v>36780</v>
      </c>
      <c r="H77" s="12">
        <v>39323</v>
      </c>
      <c r="I77" s="13" t="s">
        <v>36</v>
      </c>
      <c r="J77" s="35" t="s">
        <v>128</v>
      </c>
    </row>
    <row r="78" spans="1:10" ht="15.75" thickBot="1">
      <c r="A78" s="55"/>
      <c r="B78" s="58"/>
      <c r="C78" s="6" t="s">
        <v>520</v>
      </c>
      <c r="D78" s="44">
        <v>1141</v>
      </c>
      <c r="E78" s="52">
        <f t="shared" si="1"/>
        <v>90.055248618784532</v>
      </c>
      <c r="F78" s="29" t="s">
        <v>3</v>
      </c>
      <c r="G78" s="29">
        <v>39352</v>
      </c>
      <c r="H78" s="29">
        <v>41664</v>
      </c>
      <c r="I78" s="30" t="s">
        <v>34</v>
      </c>
      <c r="J78" s="36" t="s">
        <v>125</v>
      </c>
    </row>
    <row r="79" spans="1:10">
      <c r="A79" s="59" t="s">
        <v>244</v>
      </c>
      <c r="B79" s="56" t="s">
        <v>609</v>
      </c>
      <c r="C79" s="4" t="s">
        <v>451</v>
      </c>
      <c r="D79" s="45"/>
      <c r="E79" s="51">
        <f t="shared" si="1"/>
        <v>0</v>
      </c>
      <c r="F79" s="23" t="s">
        <v>3</v>
      </c>
      <c r="G79" s="23">
        <v>29</v>
      </c>
      <c r="H79" s="23">
        <v>328</v>
      </c>
      <c r="I79" s="24" t="s">
        <v>49</v>
      </c>
      <c r="J79" s="1"/>
    </row>
    <row r="80" spans="1:10">
      <c r="A80" s="54"/>
      <c r="B80" s="57"/>
      <c r="C80" s="5" t="s">
        <v>452</v>
      </c>
      <c r="D80" s="41" t="s">
        <v>137</v>
      </c>
      <c r="E80" s="51">
        <f t="shared" si="1"/>
        <v>90.844514601420684</v>
      </c>
      <c r="F80" s="12" t="s">
        <v>3</v>
      </c>
      <c r="G80" s="12">
        <v>557</v>
      </c>
      <c r="H80" s="12">
        <v>3154</v>
      </c>
      <c r="I80" s="13" t="s">
        <v>50</v>
      </c>
      <c r="J80" s="2"/>
    </row>
    <row r="81" spans="1:10">
      <c r="A81" s="54"/>
      <c r="B81" s="57"/>
      <c r="C81" s="5" t="s">
        <v>453</v>
      </c>
      <c r="D81" s="41"/>
      <c r="E81" s="51">
        <f t="shared" si="1"/>
        <v>0</v>
      </c>
      <c r="F81" s="12" t="s">
        <v>6</v>
      </c>
      <c r="G81" s="12">
        <v>3906</v>
      </c>
      <c r="H81" s="12">
        <v>3244</v>
      </c>
      <c r="I81" s="13" t="s">
        <v>51</v>
      </c>
      <c r="J81" s="2"/>
    </row>
    <row r="82" spans="1:10">
      <c r="A82" s="54"/>
      <c r="B82" s="57"/>
      <c r="C82" s="5" t="s">
        <v>454</v>
      </c>
      <c r="D82" s="41" t="s">
        <v>139</v>
      </c>
      <c r="E82" s="51">
        <f t="shared" si="1"/>
        <v>10.970797158642462</v>
      </c>
      <c r="F82" s="12" t="s">
        <v>3</v>
      </c>
      <c r="G82" s="12">
        <v>4554</v>
      </c>
      <c r="H82" s="12">
        <v>7538</v>
      </c>
      <c r="I82" s="13" t="s">
        <v>52</v>
      </c>
      <c r="J82" s="2"/>
    </row>
    <row r="83" spans="1:10">
      <c r="A83" s="54"/>
      <c r="B83" s="57"/>
      <c r="C83" s="5" t="s">
        <v>455</v>
      </c>
      <c r="D83" s="41" t="s">
        <v>145</v>
      </c>
      <c r="E83" s="51">
        <f t="shared" si="1"/>
        <v>10.655090765588003</v>
      </c>
      <c r="F83" s="12" t="s">
        <v>3</v>
      </c>
      <c r="G83" s="12">
        <v>7627</v>
      </c>
      <c r="H83" s="12">
        <v>9261</v>
      </c>
      <c r="I83" s="13" t="s">
        <v>232</v>
      </c>
      <c r="J83" s="2"/>
    </row>
    <row r="84" spans="1:10">
      <c r="A84" s="54"/>
      <c r="B84" s="57"/>
      <c r="C84" s="5" t="s">
        <v>456</v>
      </c>
      <c r="D84" s="41"/>
      <c r="E84" s="51">
        <f t="shared" si="1"/>
        <v>0</v>
      </c>
      <c r="F84" s="12" t="s">
        <v>3</v>
      </c>
      <c r="G84" s="12">
        <v>9341</v>
      </c>
      <c r="H84" s="12">
        <v>9775</v>
      </c>
      <c r="I84" s="13" t="s">
        <v>53</v>
      </c>
      <c r="J84" s="2"/>
    </row>
    <row r="85" spans="1:10">
      <c r="A85" s="54"/>
      <c r="B85" s="57"/>
      <c r="C85" s="5" t="s">
        <v>457</v>
      </c>
      <c r="D85" s="41" t="s">
        <v>147</v>
      </c>
      <c r="E85" s="51">
        <f t="shared" si="1"/>
        <v>9.3133385951065506</v>
      </c>
      <c r="F85" s="12" t="s">
        <v>3</v>
      </c>
      <c r="G85" s="12">
        <v>9928</v>
      </c>
      <c r="H85" s="12">
        <v>11427</v>
      </c>
      <c r="I85" s="13" t="s">
        <v>54</v>
      </c>
      <c r="J85" s="34" t="s">
        <v>601</v>
      </c>
    </row>
    <row r="86" spans="1:10">
      <c r="A86" s="54"/>
      <c r="B86" s="57"/>
      <c r="C86" s="5" t="s">
        <v>458</v>
      </c>
      <c r="D86" s="41"/>
      <c r="E86" s="51">
        <f t="shared" si="1"/>
        <v>0</v>
      </c>
      <c r="F86" s="12" t="s">
        <v>3</v>
      </c>
      <c r="G86" s="12">
        <v>11429</v>
      </c>
      <c r="H86" s="12">
        <v>11545</v>
      </c>
      <c r="I86" s="13" t="s">
        <v>1</v>
      </c>
      <c r="J86" s="2"/>
    </row>
    <row r="87" spans="1:10">
      <c r="A87" s="54"/>
      <c r="B87" s="57"/>
      <c r="C87" s="5" t="s">
        <v>459</v>
      </c>
      <c r="D87" s="41" t="s">
        <v>148</v>
      </c>
      <c r="E87" s="51">
        <f t="shared" si="1"/>
        <v>87.45067087608524</v>
      </c>
      <c r="F87" s="12" t="s">
        <v>6</v>
      </c>
      <c r="G87" s="12">
        <v>12405</v>
      </c>
      <c r="H87" s="12">
        <v>11521</v>
      </c>
      <c r="I87" s="13" t="s">
        <v>55</v>
      </c>
      <c r="J87" s="2"/>
    </row>
    <row r="88" spans="1:10">
      <c r="A88" s="54"/>
      <c r="B88" s="57"/>
      <c r="C88" s="5" t="s">
        <v>460</v>
      </c>
      <c r="D88" s="41" t="s">
        <v>138</v>
      </c>
      <c r="E88" s="51">
        <f t="shared" si="1"/>
        <v>94.790844514601417</v>
      </c>
      <c r="F88" s="12" t="s">
        <v>3</v>
      </c>
      <c r="G88" s="12">
        <v>13195</v>
      </c>
      <c r="H88" s="12">
        <v>16422</v>
      </c>
      <c r="I88" s="13" t="s">
        <v>52</v>
      </c>
      <c r="J88" s="2"/>
    </row>
    <row r="89" spans="1:10">
      <c r="A89" s="54"/>
      <c r="B89" s="57"/>
      <c r="C89" s="5" t="s">
        <v>461</v>
      </c>
      <c r="D89" s="41" t="s">
        <v>146</v>
      </c>
      <c r="E89" s="51">
        <f t="shared" si="1"/>
        <v>97.947908445146012</v>
      </c>
      <c r="F89" s="12" t="s">
        <v>3</v>
      </c>
      <c r="G89" s="12">
        <v>16442</v>
      </c>
      <c r="H89" s="12">
        <v>17944</v>
      </c>
      <c r="I89" s="13" t="s">
        <v>227</v>
      </c>
      <c r="J89" s="2"/>
    </row>
    <row r="90" spans="1:10">
      <c r="A90" s="54"/>
      <c r="B90" s="57"/>
      <c r="C90" s="5" t="s">
        <v>462</v>
      </c>
      <c r="D90" s="41" t="s">
        <v>144</v>
      </c>
      <c r="E90" s="51">
        <f t="shared" si="1"/>
        <v>98.737174427782165</v>
      </c>
      <c r="F90" s="12" t="s">
        <v>3</v>
      </c>
      <c r="G90" s="12">
        <v>18134</v>
      </c>
      <c r="H90" s="12">
        <v>19717</v>
      </c>
      <c r="I90" s="13" t="s">
        <v>38</v>
      </c>
      <c r="J90" s="34" t="s">
        <v>234</v>
      </c>
    </row>
    <row r="91" spans="1:10">
      <c r="A91" s="54"/>
      <c r="B91" s="57"/>
      <c r="C91" s="5" t="s">
        <v>463</v>
      </c>
      <c r="D91" s="41" t="s">
        <v>143</v>
      </c>
      <c r="E91" s="51">
        <f t="shared" si="1"/>
        <v>96.290449881610101</v>
      </c>
      <c r="F91" s="12" t="s">
        <v>3</v>
      </c>
      <c r="G91" s="12">
        <v>19751</v>
      </c>
      <c r="H91" s="12">
        <v>21727</v>
      </c>
      <c r="I91" s="13" t="s">
        <v>34</v>
      </c>
      <c r="J91" s="34" t="s">
        <v>125</v>
      </c>
    </row>
    <row r="92" spans="1:10">
      <c r="A92" s="54"/>
      <c r="B92" s="57"/>
      <c r="C92" s="5" t="s">
        <v>464</v>
      </c>
      <c r="D92" s="41"/>
      <c r="E92" s="51">
        <f t="shared" si="1"/>
        <v>0</v>
      </c>
      <c r="F92" s="12" t="s">
        <v>3</v>
      </c>
      <c r="G92" s="12">
        <v>21753</v>
      </c>
      <c r="H92" s="12">
        <v>22394</v>
      </c>
      <c r="I92" s="13" t="s">
        <v>39</v>
      </c>
      <c r="J92" s="2"/>
    </row>
    <row r="93" spans="1:10">
      <c r="A93" s="54"/>
      <c r="B93" s="57"/>
      <c r="C93" s="5" t="s">
        <v>465</v>
      </c>
      <c r="D93" s="41" t="s">
        <v>142</v>
      </c>
      <c r="E93" s="51">
        <f t="shared" si="1"/>
        <v>98.500394632991316</v>
      </c>
      <c r="F93" s="12" t="s">
        <v>3</v>
      </c>
      <c r="G93" s="12">
        <v>22457</v>
      </c>
      <c r="H93" s="12">
        <v>24454</v>
      </c>
      <c r="I93" s="13" t="s">
        <v>37</v>
      </c>
      <c r="J93" s="2"/>
    </row>
    <row r="94" spans="1:10">
      <c r="A94" s="54"/>
      <c r="B94" s="57"/>
      <c r="C94" s="5" t="s">
        <v>466</v>
      </c>
      <c r="D94" s="41" t="s">
        <v>140</v>
      </c>
      <c r="E94" s="51">
        <f t="shared" si="1"/>
        <v>98.579321231254937</v>
      </c>
      <c r="F94" s="12" t="s">
        <v>3</v>
      </c>
      <c r="G94" s="12">
        <v>24526</v>
      </c>
      <c r="H94" s="12">
        <v>27048</v>
      </c>
      <c r="I94" s="13" t="s">
        <v>36</v>
      </c>
      <c r="J94" s="35" t="s">
        <v>128</v>
      </c>
    </row>
    <row r="95" spans="1:10" ht="15.75" thickBot="1">
      <c r="A95" s="55"/>
      <c r="B95" s="58"/>
      <c r="C95" s="6" t="s">
        <v>467</v>
      </c>
      <c r="D95" s="46" t="s">
        <v>141</v>
      </c>
      <c r="E95" s="52">
        <f t="shared" si="1"/>
        <v>90.055248618784532</v>
      </c>
      <c r="F95" s="29" t="s">
        <v>3</v>
      </c>
      <c r="G95" s="29">
        <v>27077</v>
      </c>
      <c r="H95" s="29">
        <v>29389</v>
      </c>
      <c r="I95" s="30" t="s">
        <v>34</v>
      </c>
      <c r="J95" s="36" t="s">
        <v>125</v>
      </c>
    </row>
    <row r="96" spans="1:10">
      <c r="A96" s="53" t="s">
        <v>245</v>
      </c>
      <c r="B96" s="56" t="s">
        <v>604</v>
      </c>
      <c r="C96" s="4" t="s">
        <v>307</v>
      </c>
      <c r="D96" s="45"/>
      <c r="E96" s="51">
        <f t="shared" si="1"/>
        <v>0</v>
      </c>
      <c r="F96" s="23" t="s">
        <v>3</v>
      </c>
      <c r="G96" s="23">
        <v>30</v>
      </c>
      <c r="H96" s="23">
        <v>1853</v>
      </c>
      <c r="I96" s="24" t="s">
        <v>52</v>
      </c>
      <c r="J96" s="1"/>
    </row>
    <row r="97" spans="1:10">
      <c r="A97" s="54"/>
      <c r="B97" s="57"/>
      <c r="C97" s="5" t="s">
        <v>308</v>
      </c>
      <c r="D97" s="41" t="s">
        <v>158</v>
      </c>
      <c r="E97" s="51">
        <f t="shared" si="1"/>
        <v>43.330702446724544</v>
      </c>
      <c r="F97" s="12" t="s">
        <v>3</v>
      </c>
      <c r="G97" s="12">
        <v>1884</v>
      </c>
      <c r="H97" s="12">
        <v>3398</v>
      </c>
      <c r="I97" s="13" t="s">
        <v>232</v>
      </c>
      <c r="J97" s="2"/>
    </row>
    <row r="98" spans="1:10">
      <c r="A98" s="54"/>
      <c r="B98" s="57"/>
      <c r="C98" s="5" t="s">
        <v>309</v>
      </c>
      <c r="D98" s="41" t="s">
        <v>157</v>
      </c>
      <c r="E98" s="51">
        <f t="shared" si="1"/>
        <v>43.804262036306234</v>
      </c>
      <c r="F98" s="12" t="s">
        <v>3</v>
      </c>
      <c r="G98" s="12">
        <v>3526</v>
      </c>
      <c r="H98" s="12">
        <v>5166</v>
      </c>
      <c r="I98" s="13" t="s">
        <v>38</v>
      </c>
      <c r="J98" s="34" t="s">
        <v>234</v>
      </c>
    </row>
    <row r="99" spans="1:10">
      <c r="A99" s="54"/>
      <c r="B99" s="57"/>
      <c r="C99" s="5" t="s">
        <v>310</v>
      </c>
      <c r="D99" s="41" t="s">
        <v>155</v>
      </c>
      <c r="E99" s="51">
        <f t="shared" si="1"/>
        <v>43.567482241515393</v>
      </c>
      <c r="F99" s="12" t="s">
        <v>3</v>
      </c>
      <c r="G99" s="12">
        <v>5215</v>
      </c>
      <c r="H99" s="12">
        <v>7176</v>
      </c>
      <c r="I99" s="13" t="s">
        <v>34</v>
      </c>
      <c r="J99" s="34" t="s">
        <v>125</v>
      </c>
    </row>
    <row r="100" spans="1:10">
      <c r="A100" s="54"/>
      <c r="B100" s="57"/>
      <c r="C100" s="5" t="s">
        <v>311</v>
      </c>
      <c r="D100" s="41"/>
      <c r="E100" s="51">
        <f t="shared" si="1"/>
        <v>0</v>
      </c>
      <c r="F100" s="12" t="s">
        <v>3</v>
      </c>
      <c r="G100" s="12">
        <v>7178</v>
      </c>
      <c r="H100" s="12">
        <v>7843</v>
      </c>
      <c r="I100" s="13" t="s">
        <v>39</v>
      </c>
      <c r="J100" s="2"/>
    </row>
    <row r="101" spans="1:10">
      <c r="A101" s="54"/>
      <c r="B101" s="57"/>
      <c r="C101" s="5" t="s">
        <v>312</v>
      </c>
      <c r="D101" s="41" t="s">
        <v>153</v>
      </c>
      <c r="E101" s="51">
        <f t="shared" si="1"/>
        <v>44.751381215469614</v>
      </c>
      <c r="F101" s="12" t="s">
        <v>3</v>
      </c>
      <c r="G101" s="12">
        <v>7840</v>
      </c>
      <c r="H101" s="12">
        <v>9909</v>
      </c>
      <c r="I101" s="13" t="s">
        <v>37</v>
      </c>
      <c r="J101" s="2"/>
    </row>
    <row r="102" spans="1:10">
      <c r="A102" s="54"/>
      <c r="B102" s="57"/>
      <c r="C102" s="5" t="s">
        <v>313</v>
      </c>
      <c r="D102" s="41" t="s">
        <v>149</v>
      </c>
      <c r="E102" s="51">
        <f t="shared" si="1"/>
        <v>45.61957379636938</v>
      </c>
      <c r="F102" s="12" t="s">
        <v>3</v>
      </c>
      <c r="G102" s="12">
        <v>9977</v>
      </c>
      <c r="H102" s="12">
        <v>12562</v>
      </c>
      <c r="I102" s="13" t="s">
        <v>36</v>
      </c>
      <c r="J102" s="2" t="s">
        <v>128</v>
      </c>
    </row>
    <row r="103" spans="1:10">
      <c r="A103" s="54"/>
      <c r="B103" s="57"/>
      <c r="C103" s="5" t="s">
        <v>314</v>
      </c>
      <c r="D103" s="41" t="s">
        <v>151</v>
      </c>
      <c r="E103" s="51">
        <f t="shared" si="1"/>
        <v>45.14601420678769</v>
      </c>
      <c r="F103" s="12" t="s">
        <v>3</v>
      </c>
      <c r="G103" s="12">
        <v>12590</v>
      </c>
      <c r="H103" s="12">
        <v>14902</v>
      </c>
      <c r="I103" s="13" t="s">
        <v>34</v>
      </c>
      <c r="J103" s="34" t="s">
        <v>125</v>
      </c>
    </row>
    <row r="104" spans="1:10">
      <c r="A104" s="54"/>
      <c r="B104" s="57"/>
      <c r="C104" s="5" t="s">
        <v>315</v>
      </c>
      <c r="D104" s="41" t="s">
        <v>160</v>
      </c>
      <c r="E104" s="51">
        <f t="shared" si="1"/>
        <v>42.857142857142854</v>
      </c>
      <c r="F104" s="12" t="s">
        <v>3</v>
      </c>
      <c r="G104" s="12">
        <v>15033</v>
      </c>
      <c r="H104" s="12">
        <v>16058</v>
      </c>
      <c r="I104" s="13" t="s">
        <v>35</v>
      </c>
      <c r="J104" s="2"/>
    </row>
    <row r="105" spans="1:10">
      <c r="A105" s="54"/>
      <c r="B105" s="57"/>
      <c r="C105" s="5" t="s">
        <v>316</v>
      </c>
      <c r="D105" s="41" t="s">
        <v>154</v>
      </c>
      <c r="E105" s="51">
        <f t="shared" si="1"/>
        <v>43.962115232833469</v>
      </c>
      <c r="F105" s="12" t="s">
        <v>3</v>
      </c>
      <c r="G105" s="12">
        <v>16055</v>
      </c>
      <c r="H105" s="12">
        <v>18115</v>
      </c>
      <c r="I105" s="13" t="s">
        <v>34</v>
      </c>
      <c r="J105" s="34" t="s">
        <v>125</v>
      </c>
    </row>
    <row r="106" spans="1:10">
      <c r="A106" s="54"/>
      <c r="B106" s="57"/>
      <c r="C106" s="5" t="s">
        <v>317</v>
      </c>
      <c r="D106" s="41" t="s">
        <v>152</v>
      </c>
      <c r="E106" s="51">
        <f t="shared" si="1"/>
        <v>44.988161010260455</v>
      </c>
      <c r="F106" s="12" t="s">
        <v>3</v>
      </c>
      <c r="G106" s="12">
        <v>18122</v>
      </c>
      <c r="H106" s="12">
        <v>20374</v>
      </c>
      <c r="I106" s="13" t="s">
        <v>33</v>
      </c>
      <c r="J106" s="34" t="s">
        <v>233</v>
      </c>
    </row>
    <row r="107" spans="1:10">
      <c r="A107" s="54"/>
      <c r="B107" s="57"/>
      <c r="C107" s="5" t="s">
        <v>318</v>
      </c>
      <c r="D107" s="41" t="s">
        <v>150</v>
      </c>
      <c r="E107" s="51">
        <f t="shared" si="1"/>
        <v>45.935280189423835</v>
      </c>
      <c r="F107" s="12" t="s">
        <v>3</v>
      </c>
      <c r="G107" s="12">
        <v>20383</v>
      </c>
      <c r="H107" s="12">
        <v>22887</v>
      </c>
      <c r="I107" s="13" t="s">
        <v>32</v>
      </c>
      <c r="J107" s="34" t="s">
        <v>127</v>
      </c>
    </row>
    <row r="108" spans="1:10">
      <c r="A108" s="54"/>
      <c r="B108" s="57"/>
      <c r="C108" s="5" t="s">
        <v>319</v>
      </c>
      <c r="D108" s="41" t="s">
        <v>159</v>
      </c>
      <c r="E108" s="51">
        <f t="shared" si="1"/>
        <v>70.876085240726127</v>
      </c>
      <c r="F108" s="12" t="s">
        <v>3</v>
      </c>
      <c r="G108" s="12">
        <v>23135</v>
      </c>
      <c r="H108" s="12">
        <v>24229</v>
      </c>
      <c r="I108" s="13" t="s">
        <v>31</v>
      </c>
      <c r="J108" s="2" t="s">
        <v>124</v>
      </c>
    </row>
    <row r="109" spans="1:10">
      <c r="A109" s="54"/>
      <c r="B109" s="57"/>
      <c r="C109" s="5" t="s">
        <v>320</v>
      </c>
      <c r="D109" s="41"/>
      <c r="E109" s="51">
        <f t="shared" si="1"/>
        <v>0</v>
      </c>
      <c r="F109" s="12" t="s">
        <v>6</v>
      </c>
      <c r="G109" s="12">
        <v>25106</v>
      </c>
      <c r="H109" s="12">
        <v>24453</v>
      </c>
      <c r="I109" s="13" t="s">
        <v>26</v>
      </c>
      <c r="J109" s="2"/>
    </row>
    <row r="110" spans="1:10">
      <c r="A110" s="54"/>
      <c r="B110" s="57"/>
      <c r="C110" s="5" t="s">
        <v>321</v>
      </c>
      <c r="D110" s="41"/>
      <c r="E110" s="51">
        <f t="shared" si="1"/>
        <v>0</v>
      </c>
      <c r="F110" s="12" t="s">
        <v>6</v>
      </c>
      <c r="G110" s="12">
        <v>25533</v>
      </c>
      <c r="H110" s="12">
        <v>25411</v>
      </c>
      <c r="I110" s="13" t="s">
        <v>1</v>
      </c>
      <c r="J110" s="2"/>
    </row>
    <row r="111" spans="1:10">
      <c r="A111" s="54"/>
      <c r="B111" s="57"/>
      <c r="C111" s="5" t="s">
        <v>322</v>
      </c>
      <c r="D111" s="41"/>
      <c r="E111" s="51">
        <f t="shared" si="1"/>
        <v>0</v>
      </c>
      <c r="F111" s="12" t="s">
        <v>6</v>
      </c>
      <c r="G111" s="12">
        <v>26342</v>
      </c>
      <c r="H111" s="12">
        <v>25671</v>
      </c>
      <c r="I111" s="13" t="s">
        <v>25</v>
      </c>
      <c r="J111" s="2"/>
    </row>
    <row r="112" spans="1:10">
      <c r="A112" s="54"/>
      <c r="B112" s="57"/>
      <c r="C112" s="5" t="s">
        <v>323</v>
      </c>
      <c r="D112" s="41" t="s">
        <v>161</v>
      </c>
      <c r="E112" s="51">
        <f t="shared" si="1"/>
        <v>22.888713496448304</v>
      </c>
      <c r="F112" s="12" t="s">
        <v>3</v>
      </c>
      <c r="G112" s="12">
        <v>26734</v>
      </c>
      <c r="H112" s="12">
        <v>27579</v>
      </c>
      <c r="I112" s="13" t="s">
        <v>17</v>
      </c>
      <c r="J112" s="2"/>
    </row>
    <row r="113" spans="1:10">
      <c r="A113" s="54"/>
      <c r="B113" s="57"/>
      <c r="C113" s="5" t="s">
        <v>324</v>
      </c>
      <c r="D113" s="41"/>
      <c r="E113" s="51">
        <f t="shared" si="1"/>
        <v>0</v>
      </c>
      <c r="F113" s="12" t="s">
        <v>3</v>
      </c>
      <c r="G113" s="12">
        <v>27809</v>
      </c>
      <c r="H113" s="12">
        <v>28384</v>
      </c>
      <c r="I113" s="13" t="s">
        <v>56</v>
      </c>
      <c r="J113" s="2"/>
    </row>
    <row r="114" spans="1:10">
      <c r="A114" s="54"/>
      <c r="B114" s="57"/>
      <c r="C114" s="5" t="s">
        <v>325</v>
      </c>
      <c r="D114" s="41"/>
      <c r="E114" s="51">
        <f t="shared" si="1"/>
        <v>0</v>
      </c>
      <c r="F114" s="12" t="s">
        <v>3</v>
      </c>
      <c r="G114" s="12">
        <v>28741</v>
      </c>
      <c r="H114" s="12">
        <v>29355</v>
      </c>
      <c r="I114" s="13" t="s">
        <v>24</v>
      </c>
      <c r="J114" s="2"/>
    </row>
    <row r="115" spans="1:10">
      <c r="A115" s="54"/>
      <c r="B115" s="57"/>
      <c r="C115" s="5" t="s">
        <v>326</v>
      </c>
      <c r="D115" s="41"/>
      <c r="E115" s="51">
        <f t="shared" si="1"/>
        <v>0</v>
      </c>
      <c r="F115" s="12" t="s">
        <v>3</v>
      </c>
      <c r="G115" s="12">
        <v>29406</v>
      </c>
      <c r="H115" s="12">
        <v>30887</v>
      </c>
      <c r="I115" s="13" t="s">
        <v>57</v>
      </c>
      <c r="J115" s="34" t="s">
        <v>126</v>
      </c>
    </row>
    <row r="116" spans="1:10">
      <c r="A116" s="54"/>
      <c r="B116" s="57"/>
      <c r="C116" s="5" t="s">
        <v>327</v>
      </c>
      <c r="D116" s="41" t="s">
        <v>156</v>
      </c>
      <c r="E116" s="51">
        <f t="shared" si="1"/>
        <v>44.593528018942386</v>
      </c>
      <c r="F116" s="12" t="s">
        <v>6</v>
      </c>
      <c r="G116" s="12">
        <v>32897</v>
      </c>
      <c r="H116" s="12">
        <v>30978</v>
      </c>
      <c r="I116" s="13" t="s">
        <v>58</v>
      </c>
      <c r="J116" s="35" t="s">
        <v>235</v>
      </c>
    </row>
    <row r="117" spans="1:10" ht="15.75" thickBot="1">
      <c r="A117" s="55"/>
      <c r="B117" s="58"/>
      <c r="C117" s="6" t="s">
        <v>328</v>
      </c>
      <c r="D117" s="46"/>
      <c r="E117" s="52">
        <f t="shared" si="1"/>
        <v>0</v>
      </c>
      <c r="F117" s="29" t="s">
        <v>6</v>
      </c>
      <c r="G117" s="29">
        <v>34237</v>
      </c>
      <c r="H117" s="29">
        <v>32921</v>
      </c>
      <c r="I117" s="30" t="s">
        <v>59</v>
      </c>
      <c r="J117" s="3"/>
    </row>
    <row r="118" spans="1:10">
      <c r="A118" s="53" t="s">
        <v>246</v>
      </c>
      <c r="B118" s="56" t="s">
        <v>603</v>
      </c>
      <c r="C118" s="4" t="s">
        <v>282</v>
      </c>
      <c r="D118" s="45" t="s">
        <v>194</v>
      </c>
      <c r="E118" s="51">
        <f t="shared" si="1"/>
        <v>31.176006314127864</v>
      </c>
      <c r="F118" s="23" t="s">
        <v>6</v>
      </c>
      <c r="G118" s="23">
        <v>2141</v>
      </c>
      <c r="H118" s="23">
        <v>621</v>
      </c>
      <c r="I118" s="24" t="s">
        <v>60</v>
      </c>
      <c r="J118" s="1"/>
    </row>
    <row r="119" spans="1:10">
      <c r="A119" s="54"/>
      <c r="B119" s="57"/>
      <c r="C119" s="5" t="s">
        <v>283</v>
      </c>
      <c r="D119" s="41" t="s">
        <v>195</v>
      </c>
      <c r="E119" s="51">
        <f t="shared" si="1"/>
        <v>25.098658247829519</v>
      </c>
      <c r="F119" s="12" t="s">
        <v>6</v>
      </c>
      <c r="G119" s="12">
        <v>4516</v>
      </c>
      <c r="H119" s="12">
        <v>2441</v>
      </c>
      <c r="I119" s="13" t="s">
        <v>37</v>
      </c>
      <c r="J119" s="2"/>
    </row>
    <row r="120" spans="1:10">
      <c r="A120" s="54"/>
      <c r="B120" s="57"/>
      <c r="C120" s="5" t="s">
        <v>284</v>
      </c>
      <c r="D120" s="41"/>
      <c r="E120" s="51">
        <f t="shared" si="1"/>
        <v>0</v>
      </c>
      <c r="F120" s="12" t="s">
        <v>6</v>
      </c>
      <c r="G120" s="12">
        <v>5180</v>
      </c>
      <c r="H120" s="12">
        <v>4518</v>
      </c>
      <c r="I120" s="13" t="s">
        <v>61</v>
      </c>
      <c r="J120" s="2"/>
    </row>
    <row r="121" spans="1:10">
      <c r="A121" s="54"/>
      <c r="B121" s="57"/>
      <c r="C121" s="5" t="s">
        <v>285</v>
      </c>
      <c r="D121" s="41" t="s">
        <v>196</v>
      </c>
      <c r="E121" s="51">
        <f t="shared" si="1"/>
        <v>23.993685872138911</v>
      </c>
      <c r="F121" s="12" t="s">
        <v>6</v>
      </c>
      <c r="G121" s="12">
        <v>7217</v>
      </c>
      <c r="H121" s="12">
        <v>5208</v>
      </c>
      <c r="I121" s="13" t="s">
        <v>34</v>
      </c>
      <c r="J121" s="2" t="s">
        <v>125</v>
      </c>
    </row>
    <row r="122" spans="1:10">
      <c r="A122" s="54"/>
      <c r="B122" s="57"/>
      <c r="C122" s="5" t="s">
        <v>286</v>
      </c>
      <c r="D122" s="41" t="s">
        <v>197</v>
      </c>
      <c r="E122" s="51">
        <f t="shared" si="1"/>
        <v>15.153906866614051</v>
      </c>
      <c r="F122" s="12" t="s">
        <v>6</v>
      </c>
      <c r="G122" s="12">
        <v>8704</v>
      </c>
      <c r="H122" s="12">
        <v>7226</v>
      </c>
      <c r="I122" s="13" t="s">
        <v>57</v>
      </c>
      <c r="J122" s="34" t="s">
        <v>126</v>
      </c>
    </row>
    <row r="123" spans="1:10">
      <c r="A123" s="54"/>
      <c r="B123" s="57"/>
      <c r="C123" s="5" t="s">
        <v>287</v>
      </c>
      <c r="D123" s="41" t="s">
        <v>198</v>
      </c>
      <c r="E123" s="51">
        <f t="shared" si="1"/>
        <v>20.205209155485399</v>
      </c>
      <c r="F123" s="12" t="s">
        <v>6</v>
      </c>
      <c r="G123" s="12">
        <v>10357</v>
      </c>
      <c r="H123" s="12">
        <v>8801</v>
      </c>
      <c r="I123" s="13" t="s">
        <v>229</v>
      </c>
      <c r="J123" s="2"/>
    </row>
    <row r="124" spans="1:10">
      <c r="A124" s="54"/>
      <c r="B124" s="57"/>
      <c r="C124" s="5" t="s">
        <v>288</v>
      </c>
      <c r="D124" s="41" t="s">
        <v>199</v>
      </c>
      <c r="E124" s="51">
        <f t="shared" si="1"/>
        <v>25.33543804262036</v>
      </c>
      <c r="F124" s="12" t="s">
        <v>6</v>
      </c>
      <c r="G124" s="12">
        <v>13736</v>
      </c>
      <c r="H124" s="12">
        <v>10371</v>
      </c>
      <c r="I124" s="13" t="s">
        <v>230</v>
      </c>
      <c r="J124" s="2"/>
    </row>
    <row r="125" spans="1:10">
      <c r="A125" s="54"/>
      <c r="B125" s="57"/>
      <c r="C125" s="5" t="s">
        <v>289</v>
      </c>
      <c r="D125" s="41" t="s">
        <v>207</v>
      </c>
      <c r="E125" s="51">
        <f t="shared" si="1"/>
        <v>15.627466456195737</v>
      </c>
      <c r="F125" s="12" t="s">
        <v>6</v>
      </c>
      <c r="G125" s="12">
        <v>15671</v>
      </c>
      <c r="H125" s="12">
        <v>14079</v>
      </c>
      <c r="I125" s="13" t="s">
        <v>38</v>
      </c>
      <c r="J125" s="34" t="s">
        <v>234</v>
      </c>
    </row>
    <row r="126" spans="1:10">
      <c r="A126" s="54"/>
      <c r="B126" s="57"/>
      <c r="C126" s="5" t="s">
        <v>290</v>
      </c>
      <c r="D126" s="41"/>
      <c r="E126" s="51">
        <f t="shared" si="1"/>
        <v>0</v>
      </c>
      <c r="F126" s="12" t="s">
        <v>6</v>
      </c>
      <c r="G126" s="12">
        <v>16163</v>
      </c>
      <c r="H126" s="12">
        <v>15717</v>
      </c>
      <c r="I126" s="13" t="s">
        <v>62</v>
      </c>
      <c r="J126" s="2"/>
    </row>
    <row r="127" spans="1:10">
      <c r="A127" s="54"/>
      <c r="B127" s="57"/>
      <c r="C127" s="5" t="s">
        <v>291</v>
      </c>
      <c r="D127" s="41" t="s">
        <v>200</v>
      </c>
      <c r="E127" s="51">
        <f t="shared" si="1"/>
        <v>17.127071823204421</v>
      </c>
      <c r="F127" s="12" t="s">
        <v>6</v>
      </c>
      <c r="G127" s="12">
        <v>17421</v>
      </c>
      <c r="H127" s="12">
        <v>16183</v>
      </c>
      <c r="I127" s="13" t="s">
        <v>18</v>
      </c>
      <c r="J127" s="2"/>
    </row>
    <row r="128" spans="1:10">
      <c r="A128" s="54"/>
      <c r="B128" s="57"/>
      <c r="C128" s="5" t="s">
        <v>292</v>
      </c>
      <c r="D128" s="41" t="s">
        <v>201</v>
      </c>
      <c r="E128" s="51">
        <f t="shared" si="1"/>
        <v>5.0513022888713497</v>
      </c>
      <c r="F128" s="12" t="s">
        <v>6</v>
      </c>
      <c r="G128" s="12">
        <v>18644</v>
      </c>
      <c r="H128" s="12">
        <v>17460</v>
      </c>
      <c r="I128" s="13" t="s">
        <v>63</v>
      </c>
      <c r="J128" s="2"/>
    </row>
    <row r="129" spans="1:10">
      <c r="A129" s="54"/>
      <c r="B129" s="57"/>
      <c r="C129" s="5" t="s">
        <v>293</v>
      </c>
      <c r="D129" s="41" t="s">
        <v>202</v>
      </c>
      <c r="E129" s="51">
        <f t="shared" si="1"/>
        <v>19.88950276243094</v>
      </c>
      <c r="F129" s="12" t="s">
        <v>6</v>
      </c>
      <c r="G129" s="12">
        <v>19572</v>
      </c>
      <c r="H129" s="12">
        <v>18655</v>
      </c>
      <c r="I129" s="13" t="s">
        <v>64</v>
      </c>
      <c r="J129" s="2"/>
    </row>
    <row r="130" spans="1:10">
      <c r="A130" s="54"/>
      <c r="B130" s="57"/>
      <c r="C130" s="5" t="s">
        <v>294</v>
      </c>
      <c r="D130" s="41" t="s">
        <v>198</v>
      </c>
      <c r="E130" s="51">
        <f t="shared" si="1"/>
        <v>20.205209155485399</v>
      </c>
      <c r="F130" s="12" t="s">
        <v>6</v>
      </c>
      <c r="G130" s="12">
        <v>20746</v>
      </c>
      <c r="H130" s="12">
        <v>19664</v>
      </c>
      <c r="I130" s="13" t="s">
        <v>35</v>
      </c>
      <c r="J130" s="2"/>
    </row>
    <row r="131" spans="1:10">
      <c r="A131" s="54"/>
      <c r="B131" s="57"/>
      <c r="C131" s="5" t="s">
        <v>295</v>
      </c>
      <c r="D131" s="41" t="s">
        <v>203</v>
      </c>
      <c r="E131" s="51">
        <f t="shared" ref="E131:E194" si="2">(D131/1267)*100</f>
        <v>10.497237569060774</v>
      </c>
      <c r="F131" s="12" t="s">
        <v>3</v>
      </c>
      <c r="G131" s="12">
        <v>21046</v>
      </c>
      <c r="H131" s="12">
        <v>22254</v>
      </c>
      <c r="I131" s="13" t="s">
        <v>65</v>
      </c>
      <c r="J131" s="2"/>
    </row>
    <row r="132" spans="1:10">
      <c r="A132" s="54"/>
      <c r="B132" s="57"/>
      <c r="C132" s="5" t="s">
        <v>296</v>
      </c>
      <c r="D132" s="41"/>
      <c r="E132" s="51">
        <f t="shared" si="2"/>
        <v>0</v>
      </c>
      <c r="F132" s="12" t="s">
        <v>6</v>
      </c>
      <c r="G132" s="12">
        <v>22526</v>
      </c>
      <c r="H132" s="12">
        <v>22317</v>
      </c>
      <c r="I132" s="13" t="s">
        <v>66</v>
      </c>
      <c r="J132" s="2"/>
    </row>
    <row r="133" spans="1:10">
      <c r="A133" s="54"/>
      <c r="B133" s="57"/>
      <c r="C133" s="5" t="s">
        <v>297</v>
      </c>
      <c r="D133" s="41"/>
      <c r="E133" s="51">
        <f t="shared" si="2"/>
        <v>0</v>
      </c>
      <c r="F133" s="12" t="s">
        <v>6</v>
      </c>
      <c r="G133" s="12">
        <v>22787</v>
      </c>
      <c r="H133" s="12">
        <v>22533</v>
      </c>
      <c r="I133" s="13" t="s">
        <v>1</v>
      </c>
      <c r="J133" s="2"/>
    </row>
    <row r="134" spans="1:10">
      <c r="A134" s="54"/>
      <c r="B134" s="57"/>
      <c r="C134" s="5" t="s">
        <v>298</v>
      </c>
      <c r="D134" s="41"/>
      <c r="E134" s="51">
        <f t="shared" si="2"/>
        <v>0</v>
      </c>
      <c r="F134" s="12" t="s">
        <v>6</v>
      </c>
      <c r="G134" s="12">
        <v>23128</v>
      </c>
      <c r="H134" s="12">
        <v>22790</v>
      </c>
      <c r="I134" s="13" t="s">
        <v>1</v>
      </c>
      <c r="J134" s="2"/>
    </row>
    <row r="135" spans="1:10">
      <c r="A135" s="54"/>
      <c r="B135" s="57"/>
      <c r="C135" s="5" t="s">
        <v>299</v>
      </c>
      <c r="D135" s="41"/>
      <c r="E135" s="51">
        <f t="shared" si="2"/>
        <v>0</v>
      </c>
      <c r="F135" s="12" t="s">
        <v>6</v>
      </c>
      <c r="G135" s="12">
        <v>23901</v>
      </c>
      <c r="H135" s="12">
        <v>23254</v>
      </c>
      <c r="I135" s="13" t="s">
        <v>67</v>
      </c>
      <c r="J135" s="2"/>
    </row>
    <row r="136" spans="1:10">
      <c r="A136" s="54"/>
      <c r="B136" s="57"/>
      <c r="C136" s="5" t="s">
        <v>300</v>
      </c>
      <c r="D136" s="41"/>
      <c r="E136" s="51">
        <f t="shared" si="2"/>
        <v>0</v>
      </c>
      <c r="F136" s="12" t="s">
        <v>6</v>
      </c>
      <c r="G136" s="12">
        <v>24532</v>
      </c>
      <c r="H136" s="12">
        <v>23918</v>
      </c>
      <c r="I136" s="13" t="s">
        <v>67</v>
      </c>
      <c r="J136" s="2"/>
    </row>
    <row r="137" spans="1:10">
      <c r="A137" s="54"/>
      <c r="B137" s="57"/>
      <c r="C137" s="5" t="s">
        <v>301</v>
      </c>
      <c r="D137" s="41" t="s">
        <v>204</v>
      </c>
      <c r="E137" s="51">
        <f t="shared" si="2"/>
        <v>18.705603788476715</v>
      </c>
      <c r="F137" s="12" t="s">
        <v>6</v>
      </c>
      <c r="G137" s="12">
        <v>25388</v>
      </c>
      <c r="H137" s="12">
        <v>24519</v>
      </c>
      <c r="I137" s="13" t="s">
        <v>68</v>
      </c>
      <c r="J137" s="2"/>
    </row>
    <row r="138" spans="1:10">
      <c r="A138" s="54"/>
      <c r="B138" s="57"/>
      <c r="C138" s="5" t="s">
        <v>302</v>
      </c>
      <c r="D138" s="41"/>
      <c r="E138" s="51">
        <f t="shared" si="2"/>
        <v>0</v>
      </c>
      <c r="F138" s="12" t="s">
        <v>6</v>
      </c>
      <c r="G138" s="12">
        <v>25734</v>
      </c>
      <c r="H138" s="12">
        <v>25414</v>
      </c>
      <c r="I138" s="13" t="s">
        <v>69</v>
      </c>
      <c r="J138" s="2"/>
    </row>
    <row r="139" spans="1:10">
      <c r="A139" s="54"/>
      <c r="B139" s="57"/>
      <c r="C139" s="5" t="s">
        <v>303</v>
      </c>
      <c r="D139" s="41" t="s">
        <v>162</v>
      </c>
      <c r="E139" s="51">
        <f t="shared" si="2"/>
        <v>15.232833464877663</v>
      </c>
      <c r="F139" s="12" t="s">
        <v>3</v>
      </c>
      <c r="G139" s="12">
        <v>26245</v>
      </c>
      <c r="H139" s="12">
        <v>29685</v>
      </c>
      <c r="I139" s="13" t="s">
        <v>70</v>
      </c>
      <c r="J139" s="2" t="s">
        <v>602</v>
      </c>
    </row>
    <row r="140" spans="1:10">
      <c r="A140" s="54"/>
      <c r="B140" s="57"/>
      <c r="C140" s="5" t="s">
        <v>304</v>
      </c>
      <c r="D140" s="41" t="s">
        <v>205</v>
      </c>
      <c r="E140" s="51">
        <f t="shared" si="2"/>
        <v>25.966850828729282</v>
      </c>
      <c r="F140" s="12" t="s">
        <v>6</v>
      </c>
      <c r="G140" s="12">
        <v>30659</v>
      </c>
      <c r="H140" s="12">
        <v>29766</v>
      </c>
      <c r="I140" s="13" t="s">
        <v>17</v>
      </c>
      <c r="J140" s="2"/>
    </row>
    <row r="141" spans="1:10">
      <c r="A141" s="54"/>
      <c r="B141" s="57"/>
      <c r="C141" s="5" t="s">
        <v>305</v>
      </c>
      <c r="D141" s="41"/>
      <c r="E141" s="51">
        <f t="shared" si="2"/>
        <v>0</v>
      </c>
      <c r="F141" s="12" t="s">
        <v>6</v>
      </c>
      <c r="G141" s="12">
        <v>30795</v>
      </c>
      <c r="H141" s="12">
        <v>30634</v>
      </c>
      <c r="I141" s="13" t="s">
        <v>1</v>
      </c>
      <c r="J141" s="2"/>
    </row>
    <row r="142" spans="1:10" ht="15.75" thickBot="1">
      <c r="A142" s="55"/>
      <c r="B142" s="58"/>
      <c r="C142" s="6" t="s">
        <v>306</v>
      </c>
      <c r="D142" s="46" t="s">
        <v>206</v>
      </c>
      <c r="E142" s="52">
        <f t="shared" si="2"/>
        <v>34.175217048145221</v>
      </c>
      <c r="F142" s="29" t="s">
        <v>3</v>
      </c>
      <c r="G142" s="29">
        <v>30822</v>
      </c>
      <c r="H142" s="29">
        <v>32300</v>
      </c>
      <c r="I142" s="30" t="s">
        <v>71</v>
      </c>
      <c r="J142" s="3"/>
    </row>
    <row r="143" spans="1:10">
      <c r="A143" s="53" t="s">
        <v>247</v>
      </c>
      <c r="B143" s="56" t="s">
        <v>607</v>
      </c>
      <c r="C143" s="4" t="s">
        <v>387</v>
      </c>
      <c r="D143" s="45"/>
      <c r="E143" s="51">
        <f t="shared" si="2"/>
        <v>0</v>
      </c>
      <c r="F143" s="23" t="s">
        <v>6</v>
      </c>
      <c r="G143" s="23">
        <v>3533</v>
      </c>
      <c r="H143" s="23">
        <v>180</v>
      </c>
      <c r="I143" s="24" t="s">
        <v>231</v>
      </c>
      <c r="J143" s="1"/>
    </row>
    <row r="144" spans="1:10">
      <c r="A144" s="54"/>
      <c r="B144" s="57"/>
      <c r="C144" s="5" t="s">
        <v>388</v>
      </c>
      <c r="D144" s="41"/>
      <c r="E144" s="51">
        <f t="shared" si="2"/>
        <v>0</v>
      </c>
      <c r="F144" s="12" t="s">
        <v>3</v>
      </c>
      <c r="G144" s="12">
        <v>3763</v>
      </c>
      <c r="H144" s="12">
        <v>4179</v>
      </c>
      <c r="I144" s="13" t="s">
        <v>1</v>
      </c>
      <c r="J144" s="2"/>
    </row>
    <row r="145" spans="1:10">
      <c r="A145" s="54"/>
      <c r="B145" s="57"/>
      <c r="C145" s="5" t="s">
        <v>389</v>
      </c>
      <c r="D145" s="41"/>
      <c r="E145" s="51">
        <f t="shared" si="2"/>
        <v>0</v>
      </c>
      <c r="F145" s="12" t="s">
        <v>3</v>
      </c>
      <c r="G145" s="12">
        <v>4236</v>
      </c>
      <c r="H145" s="12">
        <v>4772</v>
      </c>
      <c r="I145" s="13" t="s">
        <v>72</v>
      </c>
      <c r="J145" s="2"/>
    </row>
    <row r="146" spans="1:10">
      <c r="A146" s="54"/>
      <c r="B146" s="57"/>
      <c r="C146" s="5" t="s">
        <v>390</v>
      </c>
      <c r="D146" s="41" t="s">
        <v>207</v>
      </c>
      <c r="E146" s="51">
        <f t="shared" si="2"/>
        <v>15.627466456195737</v>
      </c>
      <c r="F146" s="12" t="s">
        <v>6</v>
      </c>
      <c r="G146" s="12">
        <v>6618</v>
      </c>
      <c r="H146" s="12">
        <v>4996</v>
      </c>
      <c r="I146" s="13" t="s">
        <v>38</v>
      </c>
      <c r="J146" s="34" t="s">
        <v>234</v>
      </c>
    </row>
    <row r="147" spans="1:10">
      <c r="A147" s="54"/>
      <c r="B147" s="57"/>
      <c r="C147" s="5" t="s">
        <v>391</v>
      </c>
      <c r="D147" s="41"/>
      <c r="E147" s="51">
        <f t="shared" si="2"/>
        <v>0</v>
      </c>
      <c r="F147" s="12" t="s">
        <v>6</v>
      </c>
      <c r="G147" s="12">
        <v>7017</v>
      </c>
      <c r="H147" s="12">
        <v>6634</v>
      </c>
      <c r="I147" s="13" t="s">
        <v>62</v>
      </c>
      <c r="J147" s="2"/>
    </row>
    <row r="148" spans="1:10">
      <c r="A148" s="54"/>
      <c r="B148" s="57"/>
      <c r="C148" s="5" t="s">
        <v>392</v>
      </c>
      <c r="D148" s="41" t="s">
        <v>200</v>
      </c>
      <c r="E148" s="51">
        <f t="shared" si="2"/>
        <v>17.127071823204421</v>
      </c>
      <c r="F148" s="12" t="s">
        <v>6</v>
      </c>
      <c r="G148" s="12">
        <v>8338</v>
      </c>
      <c r="H148" s="12">
        <v>7100</v>
      </c>
      <c r="I148" s="13" t="s">
        <v>18</v>
      </c>
      <c r="J148" s="2"/>
    </row>
    <row r="149" spans="1:10">
      <c r="A149" s="54"/>
      <c r="B149" s="57"/>
      <c r="C149" s="5" t="s">
        <v>393</v>
      </c>
      <c r="D149" s="41" t="s">
        <v>201</v>
      </c>
      <c r="E149" s="51">
        <f t="shared" si="2"/>
        <v>5.0513022888713497</v>
      </c>
      <c r="F149" s="12" t="s">
        <v>6</v>
      </c>
      <c r="G149" s="12">
        <v>9561</v>
      </c>
      <c r="H149" s="12">
        <v>8377</v>
      </c>
      <c r="I149" s="13" t="s">
        <v>63</v>
      </c>
      <c r="J149" s="2"/>
    </row>
    <row r="150" spans="1:10">
      <c r="A150" s="54"/>
      <c r="B150" s="57"/>
      <c r="C150" s="5" t="s">
        <v>394</v>
      </c>
      <c r="D150" s="41" t="s">
        <v>202</v>
      </c>
      <c r="E150" s="51">
        <f t="shared" si="2"/>
        <v>19.88950276243094</v>
      </c>
      <c r="F150" s="12" t="s">
        <v>6</v>
      </c>
      <c r="G150" s="12">
        <v>10489</v>
      </c>
      <c r="H150" s="12">
        <v>9572</v>
      </c>
      <c r="I150" s="13" t="s">
        <v>64</v>
      </c>
      <c r="J150" s="2"/>
    </row>
    <row r="151" spans="1:10">
      <c r="A151" s="54"/>
      <c r="B151" s="57"/>
      <c r="C151" s="5" t="s">
        <v>395</v>
      </c>
      <c r="D151" s="41" t="s">
        <v>212</v>
      </c>
      <c r="E151" s="51">
        <f t="shared" si="2"/>
        <v>8.445146014206788</v>
      </c>
      <c r="F151" s="12" t="s">
        <v>6</v>
      </c>
      <c r="G151" s="12">
        <v>11444</v>
      </c>
      <c r="H151" s="12">
        <v>10581</v>
      </c>
      <c r="I151" s="13" t="s">
        <v>35</v>
      </c>
      <c r="J151" s="2"/>
    </row>
    <row r="152" spans="1:10">
      <c r="A152" s="54"/>
      <c r="B152" s="57"/>
      <c r="C152" s="5" t="s">
        <v>396</v>
      </c>
      <c r="D152" s="41"/>
      <c r="E152" s="51">
        <f t="shared" si="2"/>
        <v>0</v>
      </c>
      <c r="F152" s="12" t="s">
        <v>3</v>
      </c>
      <c r="G152" s="12">
        <v>11961</v>
      </c>
      <c r="H152" s="12">
        <v>13169</v>
      </c>
      <c r="I152" s="13" t="s">
        <v>65</v>
      </c>
      <c r="J152" s="2"/>
    </row>
    <row r="153" spans="1:10">
      <c r="A153" s="54"/>
      <c r="B153" s="57"/>
      <c r="C153" s="5" t="s">
        <v>397</v>
      </c>
      <c r="D153" s="41"/>
      <c r="E153" s="51">
        <f t="shared" si="2"/>
        <v>0</v>
      </c>
      <c r="F153" s="12" t="s">
        <v>6</v>
      </c>
      <c r="G153" s="12">
        <v>13441</v>
      </c>
      <c r="H153" s="12">
        <v>13232</v>
      </c>
      <c r="I153" s="13" t="s">
        <v>66</v>
      </c>
      <c r="J153" s="2"/>
    </row>
    <row r="154" spans="1:10">
      <c r="A154" s="54"/>
      <c r="B154" s="57"/>
      <c r="C154" s="5" t="s">
        <v>398</v>
      </c>
      <c r="D154" s="41"/>
      <c r="E154" s="51">
        <f t="shared" si="2"/>
        <v>0</v>
      </c>
      <c r="F154" s="12" t="s">
        <v>6</v>
      </c>
      <c r="G154" s="12">
        <v>13690</v>
      </c>
      <c r="H154" s="12">
        <v>13448</v>
      </c>
      <c r="I154" s="13" t="s">
        <v>1</v>
      </c>
      <c r="J154" s="2"/>
    </row>
    <row r="155" spans="1:10">
      <c r="A155" s="54"/>
      <c r="B155" s="57"/>
      <c r="C155" s="5" t="s">
        <v>399</v>
      </c>
      <c r="D155" s="41"/>
      <c r="E155" s="51">
        <f t="shared" si="2"/>
        <v>0</v>
      </c>
      <c r="F155" s="12" t="s">
        <v>6</v>
      </c>
      <c r="G155" s="12">
        <v>14157</v>
      </c>
      <c r="H155" s="12">
        <v>13705</v>
      </c>
      <c r="I155" s="13" t="s">
        <v>1</v>
      </c>
      <c r="J155" s="2"/>
    </row>
    <row r="156" spans="1:10">
      <c r="A156" s="54"/>
      <c r="B156" s="57"/>
      <c r="C156" s="5" t="s">
        <v>400</v>
      </c>
      <c r="D156" s="41"/>
      <c r="E156" s="51">
        <f t="shared" si="2"/>
        <v>0</v>
      </c>
      <c r="F156" s="12" t="s">
        <v>6</v>
      </c>
      <c r="G156" s="12">
        <v>14816</v>
      </c>
      <c r="H156" s="12">
        <v>14169</v>
      </c>
      <c r="I156" s="13" t="s">
        <v>67</v>
      </c>
      <c r="J156" s="2"/>
    </row>
    <row r="157" spans="1:10">
      <c r="A157" s="54"/>
      <c r="B157" s="57"/>
      <c r="C157" s="5" t="s">
        <v>401</v>
      </c>
      <c r="D157" s="41"/>
      <c r="E157" s="51">
        <f t="shared" si="2"/>
        <v>0</v>
      </c>
      <c r="F157" s="12" t="s">
        <v>6</v>
      </c>
      <c r="G157" s="12">
        <v>15405</v>
      </c>
      <c r="H157" s="12">
        <v>14833</v>
      </c>
      <c r="I157" s="13" t="s">
        <v>67</v>
      </c>
      <c r="J157" s="2"/>
    </row>
    <row r="158" spans="1:10">
      <c r="A158" s="54"/>
      <c r="B158" s="57"/>
      <c r="C158" s="5" t="s">
        <v>402</v>
      </c>
      <c r="D158" s="41" t="s">
        <v>204</v>
      </c>
      <c r="E158" s="51">
        <f t="shared" si="2"/>
        <v>18.705603788476715</v>
      </c>
      <c r="F158" s="12" t="s">
        <v>6</v>
      </c>
      <c r="G158" s="12">
        <v>16303</v>
      </c>
      <c r="H158" s="12">
        <v>15434</v>
      </c>
      <c r="I158" s="13" t="s">
        <v>68</v>
      </c>
      <c r="J158" s="2"/>
    </row>
    <row r="159" spans="1:10">
      <c r="A159" s="54"/>
      <c r="B159" s="57"/>
      <c r="C159" s="5" t="s">
        <v>403</v>
      </c>
      <c r="D159" s="41"/>
      <c r="E159" s="51">
        <f t="shared" si="2"/>
        <v>0</v>
      </c>
      <c r="F159" s="12" t="s">
        <v>6</v>
      </c>
      <c r="G159" s="12">
        <v>16649</v>
      </c>
      <c r="H159" s="12">
        <v>16329</v>
      </c>
      <c r="I159" s="13" t="s">
        <v>69</v>
      </c>
      <c r="J159" s="2"/>
    </row>
    <row r="160" spans="1:10">
      <c r="A160" s="54"/>
      <c r="B160" s="57"/>
      <c r="C160" s="5" t="s">
        <v>404</v>
      </c>
      <c r="D160" s="41" t="s">
        <v>162</v>
      </c>
      <c r="E160" s="51">
        <f t="shared" si="2"/>
        <v>15.232833464877663</v>
      </c>
      <c r="F160" s="12" t="s">
        <v>3</v>
      </c>
      <c r="G160" s="12">
        <v>17184</v>
      </c>
      <c r="H160" s="12">
        <v>20600</v>
      </c>
      <c r="I160" s="13" t="s">
        <v>70</v>
      </c>
      <c r="J160" s="2" t="s">
        <v>602</v>
      </c>
    </row>
    <row r="161" spans="1:10">
      <c r="A161" s="54"/>
      <c r="B161" s="57"/>
      <c r="C161" s="5" t="s">
        <v>405</v>
      </c>
      <c r="D161" s="41" t="s">
        <v>205</v>
      </c>
      <c r="E161" s="51">
        <f t="shared" si="2"/>
        <v>25.966850828729282</v>
      </c>
      <c r="F161" s="12" t="s">
        <v>6</v>
      </c>
      <c r="G161" s="12">
        <v>21574</v>
      </c>
      <c r="H161" s="12">
        <v>20681</v>
      </c>
      <c r="I161" s="13" t="s">
        <v>17</v>
      </c>
      <c r="J161" s="2"/>
    </row>
    <row r="162" spans="1:10">
      <c r="A162" s="54"/>
      <c r="B162" s="57"/>
      <c r="C162" s="5" t="s">
        <v>406</v>
      </c>
      <c r="D162" s="41"/>
      <c r="E162" s="51">
        <f t="shared" si="2"/>
        <v>0</v>
      </c>
      <c r="F162" s="12" t="s">
        <v>6</v>
      </c>
      <c r="G162" s="12">
        <v>21710</v>
      </c>
      <c r="H162" s="12">
        <v>21549</v>
      </c>
      <c r="I162" s="13" t="s">
        <v>1</v>
      </c>
      <c r="J162" s="2"/>
    </row>
    <row r="163" spans="1:10">
      <c r="A163" s="54"/>
      <c r="B163" s="57"/>
      <c r="C163" s="5" t="s">
        <v>407</v>
      </c>
      <c r="D163" s="41" t="s">
        <v>206</v>
      </c>
      <c r="E163" s="51">
        <f t="shared" si="2"/>
        <v>34.175217048145221</v>
      </c>
      <c r="F163" s="12" t="s">
        <v>3</v>
      </c>
      <c r="G163" s="12">
        <v>21737</v>
      </c>
      <c r="H163" s="12">
        <v>23215</v>
      </c>
      <c r="I163" s="13" t="s">
        <v>71</v>
      </c>
      <c r="J163" s="2"/>
    </row>
    <row r="164" spans="1:10">
      <c r="A164" s="54"/>
      <c r="B164" s="57"/>
      <c r="C164" s="5" t="s">
        <v>408</v>
      </c>
      <c r="D164" s="41" t="s">
        <v>210</v>
      </c>
      <c r="E164" s="51">
        <f t="shared" si="2"/>
        <v>34.490923441199683</v>
      </c>
      <c r="F164" s="12" t="s">
        <v>3</v>
      </c>
      <c r="G164" s="12">
        <v>23222</v>
      </c>
      <c r="H164" s="12">
        <v>24475</v>
      </c>
      <c r="I164" s="13" t="s">
        <v>73</v>
      </c>
      <c r="J164" s="2"/>
    </row>
    <row r="165" spans="1:10">
      <c r="A165" s="54"/>
      <c r="B165" s="57"/>
      <c r="C165" s="5" t="s">
        <v>409</v>
      </c>
      <c r="D165" s="41" t="s">
        <v>214</v>
      </c>
      <c r="E165" s="51">
        <f t="shared" si="2"/>
        <v>32.280978689818468</v>
      </c>
      <c r="F165" s="12" t="s">
        <v>3</v>
      </c>
      <c r="G165" s="12">
        <v>24541</v>
      </c>
      <c r="H165" s="12">
        <v>25551</v>
      </c>
      <c r="I165" s="13" t="s">
        <v>74</v>
      </c>
      <c r="J165" s="2"/>
    </row>
    <row r="166" spans="1:10">
      <c r="A166" s="54"/>
      <c r="B166" s="57"/>
      <c r="C166" s="5" t="s">
        <v>410</v>
      </c>
      <c r="D166" s="41" t="s">
        <v>217</v>
      </c>
      <c r="E166" s="51">
        <f t="shared" si="2"/>
        <v>29.202841357537491</v>
      </c>
      <c r="F166" s="12" t="s">
        <v>3</v>
      </c>
      <c r="G166" s="12">
        <v>25578</v>
      </c>
      <c r="H166" s="12">
        <v>26387</v>
      </c>
      <c r="I166" s="13" t="s">
        <v>75</v>
      </c>
      <c r="J166" s="2"/>
    </row>
    <row r="167" spans="1:10">
      <c r="A167" s="54"/>
      <c r="B167" s="57"/>
      <c r="C167" s="5" t="s">
        <v>411</v>
      </c>
      <c r="D167" s="41" t="s">
        <v>211</v>
      </c>
      <c r="E167" s="51">
        <f t="shared" si="2"/>
        <v>30.465666929755326</v>
      </c>
      <c r="F167" s="12" t="s">
        <v>3</v>
      </c>
      <c r="G167" s="12">
        <v>26420</v>
      </c>
      <c r="H167" s="12">
        <v>27574</v>
      </c>
      <c r="I167" s="13" t="s">
        <v>76</v>
      </c>
      <c r="J167" s="2"/>
    </row>
    <row r="168" spans="1:10">
      <c r="A168" s="54"/>
      <c r="B168" s="57"/>
      <c r="C168" s="5" t="s">
        <v>412</v>
      </c>
      <c r="D168" s="41" t="s">
        <v>216</v>
      </c>
      <c r="E168" s="51">
        <f t="shared" si="2"/>
        <v>29.281767955801101</v>
      </c>
      <c r="F168" s="12" t="s">
        <v>6</v>
      </c>
      <c r="G168" s="12">
        <v>28700</v>
      </c>
      <c r="H168" s="12">
        <v>27795</v>
      </c>
      <c r="I168" s="13" t="s">
        <v>77</v>
      </c>
      <c r="J168" s="2"/>
    </row>
    <row r="169" spans="1:10">
      <c r="A169" s="54"/>
      <c r="B169" s="57"/>
      <c r="C169" s="5" t="s">
        <v>413</v>
      </c>
      <c r="D169" s="41"/>
      <c r="E169" s="51">
        <f t="shared" si="2"/>
        <v>0</v>
      </c>
      <c r="F169" s="12" t="s">
        <v>3</v>
      </c>
      <c r="G169" s="12">
        <v>28789</v>
      </c>
      <c r="H169" s="12">
        <v>28920</v>
      </c>
      <c r="I169" s="13" t="s">
        <v>1</v>
      </c>
      <c r="J169" s="2"/>
    </row>
    <row r="170" spans="1:10">
      <c r="A170" s="54"/>
      <c r="B170" s="57"/>
      <c r="C170" s="5" t="s">
        <v>414</v>
      </c>
      <c r="D170" s="41" t="s">
        <v>208</v>
      </c>
      <c r="E170" s="51">
        <f t="shared" si="2"/>
        <v>37.88476716653512</v>
      </c>
      <c r="F170" s="12" t="s">
        <v>6</v>
      </c>
      <c r="G170" s="12">
        <v>31150</v>
      </c>
      <c r="H170" s="12">
        <v>29000</v>
      </c>
      <c r="I170" s="13" t="s">
        <v>78</v>
      </c>
      <c r="J170" s="2"/>
    </row>
    <row r="171" spans="1:10">
      <c r="A171" s="54"/>
      <c r="B171" s="57"/>
      <c r="C171" s="5" t="s">
        <v>415</v>
      </c>
      <c r="D171" s="41" t="s">
        <v>163</v>
      </c>
      <c r="E171" s="51">
        <f t="shared" si="2"/>
        <v>30.860299921073402</v>
      </c>
      <c r="F171" s="12" t="s">
        <v>3</v>
      </c>
      <c r="G171" s="12">
        <v>31299</v>
      </c>
      <c r="H171" s="12">
        <v>32201</v>
      </c>
      <c r="I171" s="13" t="s">
        <v>79</v>
      </c>
      <c r="J171" s="2"/>
    </row>
    <row r="172" spans="1:10">
      <c r="A172" s="54"/>
      <c r="B172" s="57"/>
      <c r="C172" s="5" t="s">
        <v>416</v>
      </c>
      <c r="D172" s="41" t="s">
        <v>213</v>
      </c>
      <c r="E172" s="51">
        <f t="shared" si="2"/>
        <v>32.517758484609317</v>
      </c>
      <c r="F172" s="12" t="s">
        <v>3</v>
      </c>
      <c r="G172" s="12">
        <v>32206</v>
      </c>
      <c r="H172" s="12">
        <v>33216</v>
      </c>
      <c r="I172" s="13" t="s">
        <v>80</v>
      </c>
      <c r="J172" s="2"/>
    </row>
    <row r="173" spans="1:10">
      <c r="A173" s="54"/>
      <c r="B173" s="57"/>
      <c r="C173" s="5" t="s">
        <v>417</v>
      </c>
      <c r="D173" s="41" t="s">
        <v>215</v>
      </c>
      <c r="E173" s="51">
        <f t="shared" si="2"/>
        <v>31.728492501973165</v>
      </c>
      <c r="F173" s="12" t="s">
        <v>3</v>
      </c>
      <c r="G173" s="12">
        <v>33207</v>
      </c>
      <c r="H173" s="12">
        <v>34187</v>
      </c>
      <c r="I173" s="13" t="s">
        <v>81</v>
      </c>
      <c r="J173" s="2"/>
    </row>
    <row r="174" spans="1:10">
      <c r="A174" s="54"/>
      <c r="B174" s="57"/>
      <c r="C174" s="5" t="s">
        <v>418</v>
      </c>
      <c r="D174" s="41" t="s">
        <v>163</v>
      </c>
      <c r="E174" s="51">
        <f t="shared" si="2"/>
        <v>30.860299921073402</v>
      </c>
      <c r="F174" s="12" t="s">
        <v>6</v>
      </c>
      <c r="G174" s="12">
        <v>35209</v>
      </c>
      <c r="H174" s="12">
        <v>34202</v>
      </c>
      <c r="I174" s="13" t="s">
        <v>82</v>
      </c>
      <c r="J174" s="2"/>
    </row>
    <row r="175" spans="1:10" ht="15.75" thickBot="1">
      <c r="A175" s="55"/>
      <c r="B175" s="58"/>
      <c r="C175" s="6" t="s">
        <v>419</v>
      </c>
      <c r="D175" s="46" t="s">
        <v>209</v>
      </c>
      <c r="E175" s="52">
        <f t="shared" si="2"/>
        <v>32.123125493291241</v>
      </c>
      <c r="F175" s="29" t="s">
        <v>3</v>
      </c>
      <c r="G175" s="29">
        <v>35277</v>
      </c>
      <c r="H175" s="29">
        <v>36548</v>
      </c>
      <c r="I175" s="30" t="s">
        <v>83</v>
      </c>
      <c r="J175" s="3"/>
    </row>
    <row r="176" spans="1:10">
      <c r="A176" s="59" t="s">
        <v>248</v>
      </c>
      <c r="B176" s="56" t="s">
        <v>606</v>
      </c>
      <c r="C176" s="4" t="s">
        <v>351</v>
      </c>
      <c r="D176" s="45" t="s">
        <v>163</v>
      </c>
      <c r="E176" s="51">
        <f t="shared" si="2"/>
        <v>30.860299921073402</v>
      </c>
      <c r="F176" s="23" t="s">
        <v>6</v>
      </c>
      <c r="G176" s="23">
        <v>1651</v>
      </c>
      <c r="H176" s="23">
        <v>578</v>
      </c>
      <c r="I176" s="48" t="s">
        <v>616</v>
      </c>
      <c r="J176" s="1"/>
    </row>
    <row r="177" spans="1:10">
      <c r="A177" s="54"/>
      <c r="B177" s="57"/>
      <c r="C177" s="5" t="s">
        <v>352</v>
      </c>
      <c r="D177" s="41" t="s">
        <v>207</v>
      </c>
      <c r="E177" s="51">
        <f t="shared" si="2"/>
        <v>15.627466456195737</v>
      </c>
      <c r="F177" s="12" t="s">
        <v>6</v>
      </c>
      <c r="G177" s="12">
        <v>3718</v>
      </c>
      <c r="H177" s="12">
        <v>2096</v>
      </c>
      <c r="I177" s="13" t="s">
        <v>38</v>
      </c>
      <c r="J177" s="34" t="s">
        <v>234</v>
      </c>
    </row>
    <row r="178" spans="1:10">
      <c r="A178" s="54"/>
      <c r="B178" s="57"/>
      <c r="C178" s="5" t="s">
        <v>353</v>
      </c>
      <c r="D178" s="41"/>
      <c r="E178" s="51">
        <f t="shared" si="2"/>
        <v>0</v>
      </c>
      <c r="F178" s="12" t="s">
        <v>6</v>
      </c>
      <c r="G178" s="12">
        <v>4117</v>
      </c>
      <c r="H178" s="12">
        <v>3734</v>
      </c>
      <c r="I178" s="13" t="s">
        <v>62</v>
      </c>
      <c r="J178" s="2"/>
    </row>
    <row r="179" spans="1:10">
      <c r="A179" s="54"/>
      <c r="B179" s="57"/>
      <c r="C179" s="5" t="s">
        <v>354</v>
      </c>
      <c r="D179" s="41" t="s">
        <v>220</v>
      </c>
      <c r="E179" s="51">
        <f t="shared" si="2"/>
        <v>16.653512233622731</v>
      </c>
      <c r="F179" s="12" t="s">
        <v>6</v>
      </c>
      <c r="G179" s="12">
        <v>5438</v>
      </c>
      <c r="H179" s="12">
        <v>4200</v>
      </c>
      <c r="I179" s="13" t="s">
        <v>18</v>
      </c>
      <c r="J179" s="2"/>
    </row>
    <row r="180" spans="1:10">
      <c r="A180" s="54"/>
      <c r="B180" s="57"/>
      <c r="C180" s="5" t="s">
        <v>355</v>
      </c>
      <c r="D180" s="41" t="s">
        <v>201</v>
      </c>
      <c r="E180" s="51">
        <f t="shared" si="2"/>
        <v>5.0513022888713497</v>
      </c>
      <c r="F180" s="12" t="s">
        <v>6</v>
      </c>
      <c r="G180" s="12">
        <v>6661</v>
      </c>
      <c r="H180" s="12">
        <v>5477</v>
      </c>
      <c r="I180" s="13" t="s">
        <v>63</v>
      </c>
      <c r="J180" s="2"/>
    </row>
    <row r="181" spans="1:10">
      <c r="A181" s="54"/>
      <c r="B181" s="57"/>
      <c r="C181" s="5" t="s">
        <v>356</v>
      </c>
      <c r="D181" s="41" t="s">
        <v>224</v>
      </c>
      <c r="E181" s="51">
        <f t="shared" si="2"/>
        <v>18.468823993685874</v>
      </c>
      <c r="F181" s="12" t="s">
        <v>6</v>
      </c>
      <c r="G181" s="12">
        <v>7589</v>
      </c>
      <c r="H181" s="12">
        <v>6672</v>
      </c>
      <c r="I181" s="13" t="s">
        <v>64</v>
      </c>
      <c r="J181" s="2"/>
    </row>
    <row r="182" spans="1:10">
      <c r="A182" s="54"/>
      <c r="B182" s="57"/>
      <c r="C182" s="5" t="s">
        <v>357</v>
      </c>
      <c r="D182" s="41" t="s">
        <v>198</v>
      </c>
      <c r="E182" s="51">
        <f t="shared" si="2"/>
        <v>20.205209155485399</v>
      </c>
      <c r="F182" s="12" t="s">
        <v>6</v>
      </c>
      <c r="G182" s="12">
        <v>8763</v>
      </c>
      <c r="H182" s="12">
        <v>7681</v>
      </c>
      <c r="I182" s="13" t="s">
        <v>35</v>
      </c>
      <c r="J182" s="2"/>
    </row>
    <row r="183" spans="1:10">
      <c r="A183" s="54"/>
      <c r="B183" s="57"/>
      <c r="C183" s="5" t="s">
        <v>358</v>
      </c>
      <c r="D183" s="41" t="s">
        <v>203</v>
      </c>
      <c r="E183" s="51">
        <f t="shared" si="2"/>
        <v>10.497237569060774</v>
      </c>
      <c r="F183" s="12" t="s">
        <v>3</v>
      </c>
      <c r="G183" s="12">
        <v>9063</v>
      </c>
      <c r="H183" s="12">
        <v>10271</v>
      </c>
      <c r="I183" s="13" t="s">
        <v>65</v>
      </c>
      <c r="J183" s="2"/>
    </row>
    <row r="184" spans="1:10">
      <c r="A184" s="54"/>
      <c r="B184" s="57"/>
      <c r="C184" s="5" t="s">
        <v>359</v>
      </c>
      <c r="D184" s="41"/>
      <c r="E184" s="51">
        <f t="shared" si="2"/>
        <v>0</v>
      </c>
      <c r="F184" s="12" t="s">
        <v>6</v>
      </c>
      <c r="G184" s="12">
        <v>10543</v>
      </c>
      <c r="H184" s="12">
        <v>10334</v>
      </c>
      <c r="I184" s="13" t="s">
        <v>66</v>
      </c>
      <c r="J184" s="2"/>
    </row>
    <row r="185" spans="1:10">
      <c r="A185" s="54"/>
      <c r="B185" s="57"/>
      <c r="C185" s="5" t="s">
        <v>360</v>
      </c>
      <c r="D185" s="41"/>
      <c r="E185" s="51">
        <f t="shared" si="2"/>
        <v>0</v>
      </c>
      <c r="F185" s="12" t="s">
        <v>6</v>
      </c>
      <c r="G185" s="12">
        <v>10792</v>
      </c>
      <c r="H185" s="12">
        <v>10550</v>
      </c>
      <c r="I185" s="13" t="s">
        <v>1</v>
      </c>
      <c r="J185" s="2"/>
    </row>
    <row r="186" spans="1:10">
      <c r="A186" s="54"/>
      <c r="B186" s="57"/>
      <c r="C186" s="5" t="s">
        <v>361</v>
      </c>
      <c r="D186" s="41"/>
      <c r="E186" s="51">
        <f t="shared" si="2"/>
        <v>0</v>
      </c>
      <c r="F186" s="12" t="s">
        <v>6</v>
      </c>
      <c r="G186" s="12">
        <v>11259</v>
      </c>
      <c r="H186" s="12">
        <v>10807</v>
      </c>
      <c r="I186" s="13" t="s">
        <v>1</v>
      </c>
      <c r="J186" s="2"/>
    </row>
    <row r="187" spans="1:10">
      <c r="A187" s="54"/>
      <c r="B187" s="57"/>
      <c r="C187" s="5" t="s">
        <v>362</v>
      </c>
      <c r="D187" s="41"/>
      <c r="E187" s="51">
        <f t="shared" si="2"/>
        <v>0</v>
      </c>
      <c r="F187" s="12" t="s">
        <v>6</v>
      </c>
      <c r="G187" s="12">
        <v>11918</v>
      </c>
      <c r="H187" s="12">
        <v>11271</v>
      </c>
      <c r="I187" s="13" t="s">
        <v>67</v>
      </c>
      <c r="J187" s="2"/>
    </row>
    <row r="188" spans="1:10">
      <c r="A188" s="54"/>
      <c r="B188" s="57"/>
      <c r="C188" s="5" t="s">
        <v>363</v>
      </c>
      <c r="D188" s="41"/>
      <c r="E188" s="51">
        <f t="shared" si="2"/>
        <v>0</v>
      </c>
      <c r="F188" s="12" t="s">
        <v>6</v>
      </c>
      <c r="G188" s="12">
        <v>12507</v>
      </c>
      <c r="H188" s="12">
        <v>11935</v>
      </c>
      <c r="I188" s="13" t="s">
        <v>67</v>
      </c>
      <c r="J188" s="2"/>
    </row>
    <row r="189" spans="1:10">
      <c r="A189" s="54"/>
      <c r="B189" s="57"/>
      <c r="C189" s="5" t="s">
        <v>364</v>
      </c>
      <c r="D189" s="41" t="s">
        <v>204</v>
      </c>
      <c r="E189" s="51">
        <f t="shared" si="2"/>
        <v>18.705603788476715</v>
      </c>
      <c r="F189" s="12" t="s">
        <v>6</v>
      </c>
      <c r="G189" s="12">
        <v>13405</v>
      </c>
      <c r="H189" s="12">
        <v>12536</v>
      </c>
      <c r="I189" s="13" t="s">
        <v>68</v>
      </c>
      <c r="J189" s="2"/>
    </row>
    <row r="190" spans="1:10">
      <c r="A190" s="54"/>
      <c r="B190" s="57"/>
      <c r="C190" s="5" t="s">
        <v>365</v>
      </c>
      <c r="D190" s="41"/>
      <c r="E190" s="51">
        <f t="shared" si="2"/>
        <v>0</v>
      </c>
      <c r="F190" s="12" t="s">
        <v>6</v>
      </c>
      <c r="G190" s="12">
        <v>13751</v>
      </c>
      <c r="H190" s="12">
        <v>13431</v>
      </c>
      <c r="I190" s="13" t="s">
        <v>69</v>
      </c>
      <c r="J190" s="2"/>
    </row>
    <row r="191" spans="1:10">
      <c r="A191" s="54"/>
      <c r="B191" s="57"/>
      <c r="C191" s="5" t="s">
        <v>366</v>
      </c>
      <c r="D191" s="41" t="s">
        <v>162</v>
      </c>
      <c r="E191" s="51">
        <f t="shared" si="2"/>
        <v>15.232833464877663</v>
      </c>
      <c r="F191" s="12" t="s">
        <v>3</v>
      </c>
      <c r="G191" s="12">
        <v>14286</v>
      </c>
      <c r="H191" s="12">
        <v>17702</v>
      </c>
      <c r="I191" s="13" t="s">
        <v>70</v>
      </c>
      <c r="J191" s="2" t="s">
        <v>602</v>
      </c>
    </row>
    <row r="192" spans="1:10">
      <c r="A192" s="54"/>
      <c r="B192" s="57"/>
      <c r="C192" s="5" t="s">
        <v>367</v>
      </c>
      <c r="D192" s="41" t="s">
        <v>205</v>
      </c>
      <c r="E192" s="51">
        <f t="shared" si="2"/>
        <v>25.966850828729282</v>
      </c>
      <c r="F192" s="12" t="s">
        <v>6</v>
      </c>
      <c r="G192" s="12">
        <v>18676</v>
      </c>
      <c r="H192" s="12">
        <v>17783</v>
      </c>
      <c r="I192" s="13" t="s">
        <v>17</v>
      </c>
      <c r="J192" s="2"/>
    </row>
    <row r="193" spans="1:10">
      <c r="A193" s="54"/>
      <c r="B193" s="57"/>
      <c r="C193" s="5" t="s">
        <v>368</v>
      </c>
      <c r="D193" s="41"/>
      <c r="E193" s="51">
        <f t="shared" si="2"/>
        <v>0</v>
      </c>
      <c r="F193" s="12" t="s">
        <v>6</v>
      </c>
      <c r="G193" s="12">
        <v>18812</v>
      </c>
      <c r="H193" s="12">
        <v>18651</v>
      </c>
      <c r="I193" s="13" t="s">
        <v>1</v>
      </c>
      <c r="J193" s="2"/>
    </row>
    <row r="194" spans="1:10">
      <c r="A194" s="54"/>
      <c r="B194" s="57"/>
      <c r="C194" s="5" t="s">
        <v>369</v>
      </c>
      <c r="D194" s="41" t="s">
        <v>206</v>
      </c>
      <c r="E194" s="51">
        <f t="shared" si="2"/>
        <v>34.175217048145221</v>
      </c>
      <c r="F194" s="12" t="s">
        <v>3</v>
      </c>
      <c r="G194" s="12">
        <v>18839</v>
      </c>
      <c r="H194" s="12">
        <v>20317</v>
      </c>
      <c r="I194" s="13" t="s">
        <v>71</v>
      </c>
      <c r="J194" s="2"/>
    </row>
    <row r="195" spans="1:10">
      <c r="A195" s="54"/>
      <c r="B195" s="57"/>
      <c r="C195" s="5" t="s">
        <v>370</v>
      </c>
      <c r="D195" s="41" t="s">
        <v>210</v>
      </c>
      <c r="E195" s="51">
        <f t="shared" ref="E195:E258" si="3">(D195/1267)*100</f>
        <v>34.490923441199683</v>
      </c>
      <c r="F195" s="12" t="s">
        <v>3</v>
      </c>
      <c r="G195" s="12">
        <v>20324</v>
      </c>
      <c r="H195" s="12">
        <v>21577</v>
      </c>
      <c r="I195" s="13" t="s">
        <v>73</v>
      </c>
      <c r="J195" s="2"/>
    </row>
    <row r="196" spans="1:10">
      <c r="A196" s="54"/>
      <c r="B196" s="57"/>
      <c r="C196" s="5" t="s">
        <v>371</v>
      </c>
      <c r="D196" s="41" t="s">
        <v>214</v>
      </c>
      <c r="E196" s="51">
        <f t="shared" si="3"/>
        <v>32.280978689818468</v>
      </c>
      <c r="F196" s="12" t="s">
        <v>3</v>
      </c>
      <c r="G196" s="12">
        <v>21643</v>
      </c>
      <c r="H196" s="12">
        <v>22653</v>
      </c>
      <c r="I196" s="13" t="s">
        <v>74</v>
      </c>
      <c r="J196" s="2"/>
    </row>
    <row r="197" spans="1:10">
      <c r="A197" s="54"/>
      <c r="B197" s="57"/>
      <c r="C197" s="5" t="s">
        <v>372</v>
      </c>
      <c r="D197" s="41" t="s">
        <v>217</v>
      </c>
      <c r="E197" s="51">
        <f t="shared" si="3"/>
        <v>29.202841357537491</v>
      </c>
      <c r="F197" s="12" t="s">
        <v>3</v>
      </c>
      <c r="G197" s="12">
        <v>22680</v>
      </c>
      <c r="H197" s="12">
        <v>23489</v>
      </c>
      <c r="I197" s="13" t="s">
        <v>75</v>
      </c>
      <c r="J197" s="2"/>
    </row>
    <row r="198" spans="1:10">
      <c r="A198" s="54"/>
      <c r="B198" s="57"/>
      <c r="C198" s="5" t="s">
        <v>373</v>
      </c>
      <c r="D198" s="41" t="s">
        <v>221</v>
      </c>
      <c r="E198" s="51">
        <f t="shared" si="3"/>
        <v>30.228887134964484</v>
      </c>
      <c r="F198" s="12" t="s">
        <v>3</v>
      </c>
      <c r="G198" s="12">
        <v>23522</v>
      </c>
      <c r="H198" s="12">
        <v>24676</v>
      </c>
      <c r="I198" s="13" t="s">
        <v>76</v>
      </c>
      <c r="J198" s="2"/>
    </row>
    <row r="199" spans="1:10">
      <c r="A199" s="54"/>
      <c r="B199" s="57"/>
      <c r="C199" s="5" t="s">
        <v>374</v>
      </c>
      <c r="D199" s="41" t="s">
        <v>216</v>
      </c>
      <c r="E199" s="51">
        <f t="shared" si="3"/>
        <v>29.281767955801101</v>
      </c>
      <c r="F199" s="12" t="s">
        <v>6</v>
      </c>
      <c r="G199" s="12">
        <v>25802</v>
      </c>
      <c r="H199" s="12">
        <v>24897</v>
      </c>
      <c r="I199" s="13" t="s">
        <v>77</v>
      </c>
      <c r="J199" s="2"/>
    </row>
    <row r="200" spans="1:10">
      <c r="A200" s="54"/>
      <c r="B200" s="57"/>
      <c r="C200" s="5" t="s">
        <v>375</v>
      </c>
      <c r="D200" s="41"/>
      <c r="E200" s="51">
        <f t="shared" si="3"/>
        <v>0</v>
      </c>
      <c r="F200" s="12" t="s">
        <v>3</v>
      </c>
      <c r="G200" s="12">
        <v>25891</v>
      </c>
      <c r="H200" s="12">
        <v>26022</v>
      </c>
      <c r="I200" s="13" t="s">
        <v>1</v>
      </c>
      <c r="J200" s="2"/>
    </row>
    <row r="201" spans="1:10">
      <c r="A201" s="54"/>
      <c r="B201" s="57"/>
      <c r="C201" s="5" t="s">
        <v>376</v>
      </c>
      <c r="D201" s="41" t="s">
        <v>208</v>
      </c>
      <c r="E201" s="51">
        <f t="shared" si="3"/>
        <v>37.88476716653512</v>
      </c>
      <c r="F201" s="12" t="s">
        <v>6</v>
      </c>
      <c r="G201" s="12">
        <v>28252</v>
      </c>
      <c r="H201" s="12">
        <v>26102</v>
      </c>
      <c r="I201" s="13" t="s">
        <v>78</v>
      </c>
      <c r="J201" s="2"/>
    </row>
    <row r="202" spans="1:10">
      <c r="A202" s="54"/>
      <c r="B202" s="57"/>
      <c r="C202" s="5" t="s">
        <v>377</v>
      </c>
      <c r="D202" s="41" t="s">
        <v>163</v>
      </c>
      <c r="E202" s="51">
        <f t="shared" si="3"/>
        <v>30.860299921073402</v>
      </c>
      <c r="F202" s="12" t="s">
        <v>3</v>
      </c>
      <c r="G202" s="12">
        <v>28401</v>
      </c>
      <c r="H202" s="12">
        <v>29303</v>
      </c>
      <c r="I202" s="13" t="s">
        <v>79</v>
      </c>
      <c r="J202" s="2"/>
    </row>
    <row r="203" spans="1:10">
      <c r="A203" s="54"/>
      <c r="B203" s="57"/>
      <c r="C203" s="5" t="s">
        <v>378</v>
      </c>
      <c r="D203" s="41" t="s">
        <v>213</v>
      </c>
      <c r="E203" s="51">
        <f t="shared" si="3"/>
        <v>32.517758484609317</v>
      </c>
      <c r="F203" s="12" t="s">
        <v>3</v>
      </c>
      <c r="G203" s="12">
        <v>29308</v>
      </c>
      <c r="H203" s="12">
        <v>30318</v>
      </c>
      <c r="I203" s="13" t="s">
        <v>80</v>
      </c>
      <c r="J203" s="2"/>
    </row>
    <row r="204" spans="1:10">
      <c r="A204" s="54"/>
      <c r="B204" s="57"/>
      <c r="C204" s="5" t="s">
        <v>379</v>
      </c>
      <c r="D204" s="41" t="s">
        <v>215</v>
      </c>
      <c r="E204" s="51">
        <f t="shared" si="3"/>
        <v>31.728492501973165</v>
      </c>
      <c r="F204" s="12" t="s">
        <v>3</v>
      </c>
      <c r="G204" s="12">
        <v>30309</v>
      </c>
      <c r="H204" s="12">
        <v>31289</v>
      </c>
      <c r="I204" s="13" t="s">
        <v>81</v>
      </c>
      <c r="J204" s="2"/>
    </row>
    <row r="205" spans="1:10">
      <c r="A205" s="54"/>
      <c r="B205" s="57"/>
      <c r="C205" s="5" t="s">
        <v>380</v>
      </c>
      <c r="D205" s="41" t="s">
        <v>163</v>
      </c>
      <c r="E205" s="51">
        <f t="shared" si="3"/>
        <v>30.860299921073402</v>
      </c>
      <c r="F205" s="12" t="s">
        <v>6</v>
      </c>
      <c r="G205" s="12">
        <v>32311</v>
      </c>
      <c r="H205" s="12">
        <v>31304</v>
      </c>
      <c r="I205" s="13" t="s">
        <v>82</v>
      </c>
      <c r="J205" s="2"/>
    </row>
    <row r="206" spans="1:10">
      <c r="A206" s="54"/>
      <c r="B206" s="57"/>
      <c r="C206" s="5" t="s">
        <v>381</v>
      </c>
      <c r="D206" s="41" t="s">
        <v>209</v>
      </c>
      <c r="E206" s="51">
        <f t="shared" si="3"/>
        <v>32.123125493291241</v>
      </c>
      <c r="F206" s="12" t="s">
        <v>3</v>
      </c>
      <c r="G206" s="12">
        <v>32352</v>
      </c>
      <c r="H206" s="12">
        <v>33650</v>
      </c>
      <c r="I206" s="13" t="s">
        <v>83</v>
      </c>
      <c r="J206" s="2"/>
    </row>
    <row r="207" spans="1:10">
      <c r="A207" s="54"/>
      <c r="B207" s="57"/>
      <c r="C207" s="5" t="s">
        <v>382</v>
      </c>
      <c r="D207" s="41" t="s">
        <v>219</v>
      </c>
      <c r="E207" s="51">
        <f t="shared" si="3"/>
        <v>24.151539068666143</v>
      </c>
      <c r="F207" s="12" t="s">
        <v>3</v>
      </c>
      <c r="G207" s="12">
        <v>33933</v>
      </c>
      <c r="H207" s="12">
        <v>35429</v>
      </c>
      <c r="I207" s="13" t="s">
        <v>84</v>
      </c>
      <c r="J207" s="2"/>
    </row>
    <row r="208" spans="1:10">
      <c r="A208" s="54"/>
      <c r="B208" s="57"/>
      <c r="C208" s="5" t="s">
        <v>383</v>
      </c>
      <c r="D208" s="41" t="s">
        <v>223</v>
      </c>
      <c r="E208" s="51">
        <f t="shared" si="3"/>
        <v>17.995264404104184</v>
      </c>
      <c r="F208" s="12" t="s">
        <v>6</v>
      </c>
      <c r="G208" s="12">
        <v>36479</v>
      </c>
      <c r="H208" s="12">
        <v>35430</v>
      </c>
      <c r="I208" s="13" t="s">
        <v>85</v>
      </c>
      <c r="J208" s="2"/>
    </row>
    <row r="209" spans="1:10">
      <c r="A209" s="54"/>
      <c r="B209" s="57"/>
      <c r="C209" s="5" t="s">
        <v>384</v>
      </c>
      <c r="D209" s="41" t="s">
        <v>222</v>
      </c>
      <c r="E209" s="51">
        <f t="shared" si="3"/>
        <v>28.808208366219418</v>
      </c>
      <c r="F209" s="12" t="s">
        <v>6</v>
      </c>
      <c r="G209" s="12">
        <v>39228</v>
      </c>
      <c r="H209" s="12">
        <v>36490</v>
      </c>
      <c r="I209" s="13" t="s">
        <v>86</v>
      </c>
      <c r="J209" s="2" t="s">
        <v>133</v>
      </c>
    </row>
    <row r="210" spans="1:10">
      <c r="A210" s="54"/>
      <c r="B210" s="57"/>
      <c r="C210" s="5" t="s">
        <v>385</v>
      </c>
      <c r="D210" s="41" t="s">
        <v>196</v>
      </c>
      <c r="E210" s="51">
        <f t="shared" si="3"/>
        <v>23.993685872138911</v>
      </c>
      <c r="F210" s="12" t="s">
        <v>3</v>
      </c>
      <c r="G210" s="12">
        <v>39750</v>
      </c>
      <c r="H210" s="12">
        <v>42053</v>
      </c>
      <c r="I210" s="13" t="s">
        <v>87</v>
      </c>
      <c r="J210" s="2" t="s">
        <v>129</v>
      </c>
    </row>
    <row r="211" spans="1:10" ht="15.75" thickBot="1">
      <c r="A211" s="55"/>
      <c r="B211" s="58"/>
      <c r="C211" s="6" t="s">
        <v>386</v>
      </c>
      <c r="D211" s="46" t="s">
        <v>218</v>
      </c>
      <c r="E211" s="52">
        <f t="shared" si="3"/>
        <v>28.018942383583266</v>
      </c>
      <c r="F211" s="29" t="s">
        <v>3</v>
      </c>
      <c r="G211" s="29">
        <v>42405</v>
      </c>
      <c r="H211" s="29">
        <v>44510</v>
      </c>
      <c r="I211" s="30" t="s">
        <v>88</v>
      </c>
      <c r="J211" s="36" t="s">
        <v>235</v>
      </c>
    </row>
    <row r="212" spans="1:10">
      <c r="A212" s="53" t="s">
        <v>249</v>
      </c>
      <c r="B212" s="56" t="s">
        <v>608</v>
      </c>
      <c r="C212" s="4" t="s">
        <v>420</v>
      </c>
      <c r="D212" s="45" t="s">
        <v>163</v>
      </c>
      <c r="E212" s="51">
        <f t="shared" si="3"/>
        <v>30.860299921073402</v>
      </c>
      <c r="F212" s="23" t="s">
        <v>3</v>
      </c>
      <c r="G212" s="23">
        <v>156</v>
      </c>
      <c r="H212" s="23">
        <v>977</v>
      </c>
      <c r="I212" s="24" t="s">
        <v>82</v>
      </c>
      <c r="J212" s="1"/>
    </row>
    <row r="213" spans="1:10">
      <c r="A213" s="54"/>
      <c r="B213" s="57"/>
      <c r="C213" s="5" t="s">
        <v>421</v>
      </c>
      <c r="D213" s="41" t="s">
        <v>215</v>
      </c>
      <c r="E213" s="51">
        <f t="shared" si="3"/>
        <v>31.728492501973165</v>
      </c>
      <c r="F213" s="12" t="s">
        <v>6</v>
      </c>
      <c r="G213" s="12">
        <v>1972</v>
      </c>
      <c r="H213" s="12">
        <v>992</v>
      </c>
      <c r="I213" s="13" t="s">
        <v>81</v>
      </c>
      <c r="J213" s="2"/>
    </row>
    <row r="214" spans="1:10">
      <c r="A214" s="54"/>
      <c r="B214" s="57"/>
      <c r="C214" s="5" t="s">
        <v>422</v>
      </c>
      <c r="D214" s="41" t="s">
        <v>213</v>
      </c>
      <c r="E214" s="51">
        <f t="shared" si="3"/>
        <v>32.517758484609317</v>
      </c>
      <c r="F214" s="12" t="s">
        <v>6</v>
      </c>
      <c r="G214" s="12">
        <v>2973</v>
      </c>
      <c r="H214" s="12">
        <v>1963</v>
      </c>
      <c r="I214" s="13" t="s">
        <v>80</v>
      </c>
      <c r="J214" s="2"/>
    </row>
    <row r="215" spans="1:10">
      <c r="A215" s="54"/>
      <c r="B215" s="57"/>
      <c r="C215" s="5" t="s">
        <v>423</v>
      </c>
      <c r="D215" s="41" t="s">
        <v>163</v>
      </c>
      <c r="E215" s="51">
        <f t="shared" si="3"/>
        <v>30.860299921073402</v>
      </c>
      <c r="F215" s="12" t="s">
        <v>6</v>
      </c>
      <c r="G215" s="12">
        <v>3880</v>
      </c>
      <c r="H215" s="12">
        <v>2978</v>
      </c>
      <c r="I215" s="13" t="s">
        <v>79</v>
      </c>
      <c r="J215" s="2"/>
    </row>
    <row r="216" spans="1:10">
      <c r="A216" s="54"/>
      <c r="B216" s="57"/>
      <c r="C216" s="5" t="s">
        <v>424</v>
      </c>
      <c r="D216" s="41" t="s">
        <v>208</v>
      </c>
      <c r="E216" s="51">
        <f t="shared" si="3"/>
        <v>37.88476716653512</v>
      </c>
      <c r="F216" s="12" t="s">
        <v>3</v>
      </c>
      <c r="G216" s="12">
        <v>4029</v>
      </c>
      <c r="H216" s="12">
        <v>6179</v>
      </c>
      <c r="I216" s="13" t="s">
        <v>78</v>
      </c>
      <c r="J216" s="2"/>
    </row>
    <row r="217" spans="1:10">
      <c r="A217" s="54"/>
      <c r="B217" s="57"/>
      <c r="C217" s="5" t="s">
        <v>425</v>
      </c>
      <c r="D217" s="41"/>
      <c r="E217" s="51">
        <f t="shared" si="3"/>
        <v>0</v>
      </c>
      <c r="F217" s="12" t="s">
        <v>6</v>
      </c>
      <c r="G217" s="12">
        <v>6390</v>
      </c>
      <c r="H217" s="12">
        <v>6259</v>
      </c>
      <c r="I217" s="13" t="s">
        <v>1</v>
      </c>
      <c r="J217" s="2"/>
    </row>
    <row r="218" spans="1:10">
      <c r="A218" s="54"/>
      <c r="B218" s="57"/>
      <c r="C218" s="5" t="s">
        <v>426</v>
      </c>
      <c r="D218" s="41" t="s">
        <v>216</v>
      </c>
      <c r="E218" s="51">
        <f t="shared" si="3"/>
        <v>29.281767955801101</v>
      </c>
      <c r="F218" s="12" t="s">
        <v>3</v>
      </c>
      <c r="G218" s="12">
        <v>6479</v>
      </c>
      <c r="H218" s="12">
        <v>7384</v>
      </c>
      <c r="I218" s="13" t="s">
        <v>77</v>
      </c>
      <c r="J218" s="2"/>
    </row>
    <row r="219" spans="1:10">
      <c r="A219" s="54"/>
      <c r="B219" s="57"/>
      <c r="C219" s="5" t="s">
        <v>427</v>
      </c>
      <c r="D219" s="41" t="s">
        <v>211</v>
      </c>
      <c r="E219" s="51">
        <f t="shared" si="3"/>
        <v>30.465666929755326</v>
      </c>
      <c r="F219" s="12" t="s">
        <v>6</v>
      </c>
      <c r="G219" s="12">
        <v>8750</v>
      </c>
      <c r="H219" s="12">
        <v>7605</v>
      </c>
      <c r="I219" s="13" t="s">
        <v>76</v>
      </c>
      <c r="J219" s="2"/>
    </row>
    <row r="220" spans="1:10">
      <c r="A220" s="54"/>
      <c r="B220" s="57"/>
      <c r="C220" s="5" t="s">
        <v>428</v>
      </c>
      <c r="D220" s="41" t="s">
        <v>225</v>
      </c>
      <c r="E220" s="51">
        <f t="shared" si="3"/>
        <v>28.887134964483032</v>
      </c>
      <c r="F220" s="12" t="s">
        <v>6</v>
      </c>
      <c r="G220" s="12">
        <v>9601</v>
      </c>
      <c r="H220" s="12">
        <v>8792</v>
      </c>
      <c r="I220" s="13" t="s">
        <v>75</v>
      </c>
      <c r="J220" s="2"/>
    </row>
    <row r="221" spans="1:10">
      <c r="A221" s="54"/>
      <c r="B221" s="57"/>
      <c r="C221" s="5" t="s">
        <v>429</v>
      </c>
      <c r="D221" s="41" t="s">
        <v>214</v>
      </c>
      <c r="E221" s="51">
        <f t="shared" si="3"/>
        <v>32.280978689818468</v>
      </c>
      <c r="F221" s="12" t="s">
        <v>6</v>
      </c>
      <c r="G221" s="12">
        <v>10638</v>
      </c>
      <c r="H221" s="12">
        <v>9628</v>
      </c>
      <c r="I221" s="13" t="s">
        <v>74</v>
      </c>
      <c r="J221" s="2"/>
    </row>
    <row r="222" spans="1:10">
      <c r="A222" s="54"/>
      <c r="B222" s="57"/>
      <c r="C222" s="5" t="s">
        <v>430</v>
      </c>
      <c r="D222" s="41" t="s">
        <v>210</v>
      </c>
      <c r="E222" s="51">
        <f t="shared" si="3"/>
        <v>34.490923441199683</v>
      </c>
      <c r="F222" s="12" t="s">
        <v>6</v>
      </c>
      <c r="G222" s="12">
        <v>11957</v>
      </c>
      <c r="H222" s="12">
        <v>10704</v>
      </c>
      <c r="I222" s="13" t="s">
        <v>73</v>
      </c>
      <c r="J222" s="2"/>
    </row>
    <row r="223" spans="1:10">
      <c r="A223" s="54"/>
      <c r="B223" s="57"/>
      <c r="C223" s="5" t="s">
        <v>431</v>
      </c>
      <c r="D223" s="41" t="s">
        <v>206</v>
      </c>
      <c r="E223" s="51">
        <f t="shared" si="3"/>
        <v>34.175217048145221</v>
      </c>
      <c r="F223" s="12" t="s">
        <v>6</v>
      </c>
      <c r="G223" s="12">
        <v>13442</v>
      </c>
      <c r="H223" s="12">
        <v>11964</v>
      </c>
      <c r="I223" s="13" t="s">
        <v>71</v>
      </c>
      <c r="J223" s="2"/>
    </row>
    <row r="224" spans="1:10">
      <c r="A224" s="54"/>
      <c r="B224" s="57"/>
      <c r="C224" s="5" t="s">
        <v>432</v>
      </c>
      <c r="D224" s="41"/>
      <c r="E224" s="51">
        <f t="shared" si="3"/>
        <v>0</v>
      </c>
      <c r="F224" s="12" t="s">
        <v>3</v>
      </c>
      <c r="G224" s="12">
        <v>13469</v>
      </c>
      <c r="H224" s="12">
        <v>13630</v>
      </c>
      <c r="I224" s="13" t="s">
        <v>1</v>
      </c>
      <c r="J224" s="2"/>
    </row>
    <row r="225" spans="1:10">
      <c r="A225" s="54"/>
      <c r="B225" s="57"/>
      <c r="C225" s="5" t="s">
        <v>433</v>
      </c>
      <c r="D225" s="41" t="s">
        <v>205</v>
      </c>
      <c r="E225" s="51">
        <f t="shared" si="3"/>
        <v>25.966850828729282</v>
      </c>
      <c r="F225" s="12" t="s">
        <v>3</v>
      </c>
      <c r="G225" s="12">
        <v>13605</v>
      </c>
      <c r="H225" s="12">
        <v>14498</v>
      </c>
      <c r="I225" s="13" t="s">
        <v>17</v>
      </c>
      <c r="J225" s="2"/>
    </row>
    <row r="226" spans="1:10">
      <c r="A226" s="54"/>
      <c r="B226" s="57"/>
      <c r="C226" s="5" t="s">
        <v>434</v>
      </c>
      <c r="D226" s="41" t="s">
        <v>162</v>
      </c>
      <c r="E226" s="51">
        <f t="shared" si="3"/>
        <v>15.232833464877663</v>
      </c>
      <c r="F226" s="12" t="s">
        <v>6</v>
      </c>
      <c r="G226" s="12">
        <v>17995</v>
      </c>
      <c r="H226" s="12">
        <v>14579</v>
      </c>
      <c r="I226" s="13" t="s">
        <v>70</v>
      </c>
      <c r="J226" s="2" t="s">
        <v>602</v>
      </c>
    </row>
    <row r="227" spans="1:10">
      <c r="A227" s="54"/>
      <c r="B227" s="57"/>
      <c r="C227" s="5" t="s">
        <v>435</v>
      </c>
      <c r="D227" s="41"/>
      <c r="E227" s="51">
        <f t="shared" si="3"/>
        <v>0</v>
      </c>
      <c r="F227" s="12" t="s">
        <v>3</v>
      </c>
      <c r="G227" s="12">
        <v>18530</v>
      </c>
      <c r="H227" s="12">
        <v>18850</v>
      </c>
      <c r="I227" s="13" t="s">
        <v>69</v>
      </c>
      <c r="J227" s="2"/>
    </row>
    <row r="228" spans="1:10">
      <c r="A228" s="54"/>
      <c r="B228" s="57"/>
      <c r="C228" s="5" t="s">
        <v>436</v>
      </c>
      <c r="D228" s="41" t="s">
        <v>204</v>
      </c>
      <c r="E228" s="51">
        <f t="shared" si="3"/>
        <v>18.705603788476715</v>
      </c>
      <c r="F228" s="12" t="s">
        <v>3</v>
      </c>
      <c r="G228" s="12">
        <v>18876</v>
      </c>
      <c r="H228" s="12">
        <v>19745</v>
      </c>
      <c r="I228" s="13" t="s">
        <v>68</v>
      </c>
      <c r="J228" s="2"/>
    </row>
    <row r="229" spans="1:10">
      <c r="A229" s="54"/>
      <c r="B229" s="57"/>
      <c r="C229" s="5" t="s">
        <v>437</v>
      </c>
      <c r="D229" s="41"/>
      <c r="E229" s="51">
        <f t="shared" si="3"/>
        <v>0</v>
      </c>
      <c r="F229" s="12" t="s">
        <v>3</v>
      </c>
      <c r="G229" s="12">
        <v>19774</v>
      </c>
      <c r="H229" s="12">
        <v>20346</v>
      </c>
      <c r="I229" s="13" t="s">
        <v>67</v>
      </c>
      <c r="J229" s="2"/>
    </row>
    <row r="230" spans="1:10">
      <c r="A230" s="54"/>
      <c r="B230" s="57"/>
      <c r="C230" s="5" t="s">
        <v>438</v>
      </c>
      <c r="D230" s="41"/>
      <c r="E230" s="51">
        <f t="shared" si="3"/>
        <v>0</v>
      </c>
      <c r="F230" s="12" t="s">
        <v>3</v>
      </c>
      <c r="G230" s="12">
        <v>20396</v>
      </c>
      <c r="H230" s="12">
        <v>21010</v>
      </c>
      <c r="I230" s="13" t="s">
        <v>67</v>
      </c>
      <c r="J230" s="2"/>
    </row>
    <row r="231" spans="1:10">
      <c r="A231" s="54"/>
      <c r="B231" s="57"/>
      <c r="C231" s="5" t="s">
        <v>439</v>
      </c>
      <c r="D231" s="41"/>
      <c r="E231" s="51">
        <f t="shared" si="3"/>
        <v>0</v>
      </c>
      <c r="F231" s="12" t="s">
        <v>3</v>
      </c>
      <c r="G231" s="12">
        <v>21022</v>
      </c>
      <c r="H231" s="12">
        <v>21474</v>
      </c>
      <c r="I231" s="13" t="s">
        <v>1</v>
      </c>
      <c r="J231" s="2"/>
    </row>
    <row r="232" spans="1:10">
      <c r="A232" s="54"/>
      <c r="B232" s="57"/>
      <c r="C232" s="5" t="s">
        <v>440</v>
      </c>
      <c r="D232" s="41"/>
      <c r="E232" s="51">
        <f t="shared" si="3"/>
        <v>0</v>
      </c>
      <c r="F232" s="12" t="s">
        <v>3</v>
      </c>
      <c r="G232" s="12">
        <v>21489</v>
      </c>
      <c r="H232" s="12">
        <v>21731</v>
      </c>
      <c r="I232" s="13" t="s">
        <v>1</v>
      </c>
      <c r="J232" s="2"/>
    </row>
    <row r="233" spans="1:10">
      <c r="A233" s="54"/>
      <c r="B233" s="57"/>
      <c r="C233" s="5" t="s">
        <v>441</v>
      </c>
      <c r="D233" s="41"/>
      <c r="E233" s="51">
        <f t="shared" si="3"/>
        <v>0</v>
      </c>
      <c r="F233" s="12" t="s">
        <v>3</v>
      </c>
      <c r="G233" s="12">
        <v>21738</v>
      </c>
      <c r="H233" s="12">
        <v>21947</v>
      </c>
      <c r="I233" s="13" t="s">
        <v>66</v>
      </c>
      <c r="J233" s="2"/>
    </row>
    <row r="234" spans="1:10">
      <c r="A234" s="54"/>
      <c r="B234" s="57"/>
      <c r="C234" s="5" t="s">
        <v>442</v>
      </c>
      <c r="D234" s="41" t="s">
        <v>203</v>
      </c>
      <c r="E234" s="51">
        <f t="shared" si="3"/>
        <v>10.497237569060774</v>
      </c>
      <c r="F234" s="12" t="s">
        <v>6</v>
      </c>
      <c r="G234" s="12">
        <v>23218</v>
      </c>
      <c r="H234" s="12">
        <v>22010</v>
      </c>
      <c r="I234" s="13" t="s">
        <v>65</v>
      </c>
      <c r="J234" s="2"/>
    </row>
    <row r="235" spans="1:10">
      <c r="A235" s="54"/>
      <c r="B235" s="57"/>
      <c r="C235" s="5" t="s">
        <v>443</v>
      </c>
      <c r="D235" s="41" t="s">
        <v>198</v>
      </c>
      <c r="E235" s="51">
        <f t="shared" si="3"/>
        <v>20.205209155485399</v>
      </c>
      <c r="F235" s="12" t="s">
        <v>3</v>
      </c>
      <c r="G235" s="12">
        <v>23572</v>
      </c>
      <c r="H235" s="12">
        <v>24600</v>
      </c>
      <c r="I235" s="13" t="s">
        <v>35</v>
      </c>
      <c r="J235" s="2"/>
    </row>
    <row r="236" spans="1:10">
      <c r="A236" s="54"/>
      <c r="B236" s="57"/>
      <c r="C236" s="5" t="s">
        <v>444</v>
      </c>
      <c r="D236" s="41" t="s">
        <v>202</v>
      </c>
      <c r="E236" s="51">
        <f t="shared" si="3"/>
        <v>19.88950276243094</v>
      </c>
      <c r="F236" s="12" t="s">
        <v>3</v>
      </c>
      <c r="G236" s="12">
        <v>24692</v>
      </c>
      <c r="H236" s="12">
        <v>25609</v>
      </c>
      <c r="I236" s="13" t="s">
        <v>64</v>
      </c>
      <c r="J236" s="2"/>
    </row>
    <row r="237" spans="1:10">
      <c r="A237" s="54"/>
      <c r="B237" s="57"/>
      <c r="C237" s="5" t="s">
        <v>445</v>
      </c>
      <c r="D237" s="41" t="s">
        <v>201</v>
      </c>
      <c r="E237" s="51">
        <f t="shared" si="3"/>
        <v>5.0513022888713497</v>
      </c>
      <c r="F237" s="12" t="s">
        <v>3</v>
      </c>
      <c r="G237" s="12">
        <v>25620</v>
      </c>
      <c r="H237" s="12">
        <v>26804</v>
      </c>
      <c r="I237" s="13" t="s">
        <v>63</v>
      </c>
      <c r="J237" s="2"/>
    </row>
    <row r="238" spans="1:10">
      <c r="A238" s="54"/>
      <c r="B238" s="57"/>
      <c r="C238" s="5" t="s">
        <v>446</v>
      </c>
      <c r="D238" s="41" t="s">
        <v>220</v>
      </c>
      <c r="E238" s="51">
        <f t="shared" si="3"/>
        <v>16.653512233622731</v>
      </c>
      <c r="F238" s="12" t="s">
        <v>3</v>
      </c>
      <c r="G238" s="12">
        <v>26894</v>
      </c>
      <c r="H238" s="12">
        <v>28081</v>
      </c>
      <c r="I238" s="13" t="s">
        <v>18</v>
      </c>
      <c r="J238" s="2"/>
    </row>
    <row r="239" spans="1:10">
      <c r="A239" s="54"/>
      <c r="B239" s="57"/>
      <c r="C239" s="5" t="s">
        <v>447</v>
      </c>
      <c r="D239" s="41"/>
      <c r="E239" s="51">
        <f t="shared" si="3"/>
        <v>0</v>
      </c>
      <c r="F239" s="12" t="s">
        <v>3</v>
      </c>
      <c r="G239" s="12">
        <v>28164</v>
      </c>
      <c r="H239" s="12">
        <v>28547</v>
      </c>
      <c r="I239" s="13" t="s">
        <v>62</v>
      </c>
      <c r="J239" s="2"/>
    </row>
    <row r="240" spans="1:10">
      <c r="A240" s="54"/>
      <c r="B240" s="57"/>
      <c r="C240" s="5" t="s">
        <v>448</v>
      </c>
      <c r="D240" s="41" t="s">
        <v>162</v>
      </c>
      <c r="E240" s="51">
        <f t="shared" si="3"/>
        <v>15.232833464877663</v>
      </c>
      <c r="F240" s="12" t="s">
        <v>3</v>
      </c>
      <c r="G240" s="12">
        <v>28563</v>
      </c>
      <c r="H240" s="12">
        <v>30185</v>
      </c>
      <c r="I240" s="13" t="s">
        <v>38</v>
      </c>
      <c r="J240" s="34" t="s">
        <v>234</v>
      </c>
    </row>
    <row r="241" spans="1:10">
      <c r="A241" s="54"/>
      <c r="B241" s="57"/>
      <c r="C241" s="5" t="s">
        <v>449</v>
      </c>
      <c r="D241" s="41"/>
      <c r="E241" s="51">
        <f t="shared" si="3"/>
        <v>0</v>
      </c>
      <c r="F241" s="12" t="s">
        <v>6</v>
      </c>
      <c r="G241" s="12">
        <v>30945</v>
      </c>
      <c r="H241" s="12">
        <v>30409</v>
      </c>
      <c r="I241" s="13" t="s">
        <v>72</v>
      </c>
      <c r="J241" s="2"/>
    </row>
    <row r="242" spans="1:10" ht="15.75" thickBot="1">
      <c r="A242" s="55"/>
      <c r="B242" s="58"/>
      <c r="C242" s="6" t="s">
        <v>450</v>
      </c>
      <c r="D242" s="46"/>
      <c r="E242" s="52">
        <f t="shared" si="3"/>
        <v>0</v>
      </c>
      <c r="F242" s="29" t="s">
        <v>6</v>
      </c>
      <c r="G242" s="29">
        <v>31418</v>
      </c>
      <c r="H242" s="29">
        <v>31002</v>
      </c>
      <c r="I242" s="30" t="s">
        <v>1</v>
      </c>
      <c r="J242" s="3"/>
    </row>
    <row r="243" spans="1:10">
      <c r="A243" s="53" t="s">
        <v>250</v>
      </c>
      <c r="B243" s="56" t="s">
        <v>614</v>
      </c>
      <c r="C243" s="4" t="s">
        <v>574</v>
      </c>
      <c r="D243" s="45" t="s">
        <v>173</v>
      </c>
      <c r="E243" s="51">
        <f t="shared" si="3"/>
        <v>29.913180741910022</v>
      </c>
      <c r="F243" s="23" t="s">
        <v>3</v>
      </c>
      <c r="G243" s="23">
        <v>4</v>
      </c>
      <c r="H243" s="23">
        <v>813</v>
      </c>
      <c r="I243" s="24" t="s">
        <v>89</v>
      </c>
      <c r="J243" s="1"/>
    </row>
    <row r="244" spans="1:10">
      <c r="A244" s="54"/>
      <c r="B244" s="57"/>
      <c r="C244" s="5" t="s">
        <v>575</v>
      </c>
      <c r="D244" s="41"/>
      <c r="E244" s="51">
        <f t="shared" si="3"/>
        <v>0</v>
      </c>
      <c r="F244" s="12" t="s">
        <v>3</v>
      </c>
      <c r="G244" s="12">
        <v>822</v>
      </c>
      <c r="H244" s="12">
        <v>1244</v>
      </c>
      <c r="I244" s="13" t="s">
        <v>90</v>
      </c>
      <c r="J244" s="2"/>
    </row>
    <row r="245" spans="1:10">
      <c r="A245" s="54"/>
      <c r="B245" s="57"/>
      <c r="C245" s="5" t="s">
        <v>576</v>
      </c>
      <c r="D245" s="41" t="s">
        <v>172</v>
      </c>
      <c r="E245" s="51">
        <f t="shared" si="3"/>
        <v>33.385951065509076</v>
      </c>
      <c r="F245" s="12" t="s">
        <v>3</v>
      </c>
      <c r="G245" s="12">
        <v>1282</v>
      </c>
      <c r="H245" s="12">
        <v>3153</v>
      </c>
      <c r="I245" s="13" t="s">
        <v>91</v>
      </c>
      <c r="J245" s="2"/>
    </row>
    <row r="246" spans="1:10">
      <c r="A246" s="54"/>
      <c r="B246" s="57"/>
      <c r="C246" s="5" t="s">
        <v>577</v>
      </c>
      <c r="D246" s="41"/>
      <c r="E246" s="51">
        <f t="shared" si="3"/>
        <v>0</v>
      </c>
      <c r="F246" s="12" t="s">
        <v>3</v>
      </c>
      <c r="G246" s="12">
        <v>3211</v>
      </c>
      <c r="H246" s="12">
        <v>3735</v>
      </c>
      <c r="I246" s="13" t="s">
        <v>92</v>
      </c>
      <c r="J246" s="2"/>
    </row>
    <row r="247" spans="1:10">
      <c r="A247" s="54"/>
      <c r="B247" s="57"/>
      <c r="C247" s="5" t="s">
        <v>578</v>
      </c>
      <c r="D247" s="41" t="s">
        <v>171</v>
      </c>
      <c r="E247" s="51">
        <f t="shared" si="3"/>
        <v>31.333859510655092</v>
      </c>
      <c r="F247" s="12" t="s">
        <v>3</v>
      </c>
      <c r="G247" s="12">
        <v>3841</v>
      </c>
      <c r="H247" s="12">
        <v>5673</v>
      </c>
      <c r="I247" s="13" t="s">
        <v>93</v>
      </c>
      <c r="J247" s="2"/>
    </row>
    <row r="248" spans="1:10">
      <c r="A248" s="54"/>
      <c r="B248" s="57"/>
      <c r="C248" s="5" t="s">
        <v>579</v>
      </c>
      <c r="D248" s="41"/>
      <c r="E248" s="51">
        <f t="shared" si="3"/>
        <v>0</v>
      </c>
      <c r="F248" s="12" t="s">
        <v>3</v>
      </c>
      <c r="G248" s="12">
        <v>5742</v>
      </c>
      <c r="H248" s="12">
        <v>6158</v>
      </c>
      <c r="I248" s="13" t="s">
        <v>94</v>
      </c>
      <c r="J248" s="2"/>
    </row>
    <row r="249" spans="1:10">
      <c r="A249" s="54"/>
      <c r="B249" s="57"/>
      <c r="C249" s="5" t="s">
        <v>580</v>
      </c>
      <c r="D249" s="41"/>
      <c r="E249" s="51">
        <f t="shared" si="3"/>
        <v>0</v>
      </c>
      <c r="F249" s="12" t="s">
        <v>3</v>
      </c>
      <c r="G249" s="12">
        <v>6161</v>
      </c>
      <c r="H249" s="12">
        <v>6481</v>
      </c>
      <c r="I249" s="13" t="s">
        <v>95</v>
      </c>
      <c r="J249" s="2"/>
    </row>
    <row r="250" spans="1:10">
      <c r="A250" s="54"/>
      <c r="B250" s="57"/>
      <c r="C250" s="5" t="s">
        <v>581</v>
      </c>
      <c r="D250" s="41" t="s">
        <v>175</v>
      </c>
      <c r="E250" s="51">
        <f t="shared" si="3"/>
        <v>18.784530386740332</v>
      </c>
      <c r="F250" s="12" t="s">
        <v>3</v>
      </c>
      <c r="G250" s="12">
        <v>6487</v>
      </c>
      <c r="H250" s="12">
        <v>7428</v>
      </c>
      <c r="I250" s="13" t="s">
        <v>96</v>
      </c>
      <c r="J250" s="2"/>
    </row>
    <row r="251" spans="1:10">
      <c r="A251" s="54"/>
      <c r="B251" s="57"/>
      <c r="C251" s="5" t="s">
        <v>582</v>
      </c>
      <c r="D251" s="41" t="s">
        <v>176</v>
      </c>
      <c r="E251" s="51">
        <f t="shared" si="3"/>
        <v>17.758484609313339</v>
      </c>
      <c r="F251" s="12" t="s">
        <v>6</v>
      </c>
      <c r="G251" s="12">
        <v>8472</v>
      </c>
      <c r="H251" s="12">
        <v>7492</v>
      </c>
      <c r="I251" s="13" t="s">
        <v>599</v>
      </c>
      <c r="J251" s="2"/>
    </row>
    <row r="252" spans="1:10">
      <c r="A252" s="54"/>
      <c r="B252" s="57"/>
      <c r="C252" s="5" t="s">
        <v>583</v>
      </c>
      <c r="D252" s="41" t="s">
        <v>167</v>
      </c>
      <c r="E252" s="51">
        <f t="shared" si="3"/>
        <v>19.179163378058405</v>
      </c>
      <c r="F252" s="12" t="s">
        <v>3</v>
      </c>
      <c r="G252" s="12">
        <v>8561</v>
      </c>
      <c r="H252" s="12">
        <v>9961</v>
      </c>
      <c r="I252" s="13" t="s">
        <v>97</v>
      </c>
      <c r="J252" s="2"/>
    </row>
    <row r="253" spans="1:10">
      <c r="A253" s="54"/>
      <c r="B253" s="57"/>
      <c r="C253" s="5" t="s">
        <v>584</v>
      </c>
      <c r="D253" s="41" t="s">
        <v>162</v>
      </c>
      <c r="E253" s="51">
        <f t="shared" si="3"/>
        <v>15.232833464877663</v>
      </c>
      <c r="F253" s="12" t="s">
        <v>3</v>
      </c>
      <c r="G253" s="12">
        <v>9912</v>
      </c>
      <c r="H253" s="12">
        <v>11330</v>
      </c>
      <c r="I253" s="13" t="s">
        <v>97</v>
      </c>
      <c r="J253" s="2"/>
    </row>
    <row r="254" spans="1:10">
      <c r="A254" s="54"/>
      <c r="B254" s="57"/>
      <c r="C254" s="5" t="s">
        <v>585</v>
      </c>
      <c r="D254" s="41"/>
      <c r="E254" s="51">
        <f t="shared" si="3"/>
        <v>0</v>
      </c>
      <c r="F254" s="12" t="s">
        <v>3</v>
      </c>
      <c r="G254" s="12">
        <v>11565</v>
      </c>
      <c r="H254" s="12">
        <v>11870</v>
      </c>
      <c r="I254" s="13" t="s">
        <v>98</v>
      </c>
      <c r="J254" s="2"/>
    </row>
    <row r="255" spans="1:10">
      <c r="A255" s="54"/>
      <c r="B255" s="57"/>
      <c r="C255" s="5" t="s">
        <v>586</v>
      </c>
      <c r="D255" s="41" t="s">
        <v>174</v>
      </c>
      <c r="E255" s="51">
        <f t="shared" si="3"/>
        <v>33.93843725335438</v>
      </c>
      <c r="F255" s="12" t="s">
        <v>3</v>
      </c>
      <c r="G255" s="12">
        <v>12074</v>
      </c>
      <c r="H255" s="12">
        <v>13132</v>
      </c>
      <c r="I255" s="13" t="s">
        <v>99</v>
      </c>
      <c r="J255" s="2"/>
    </row>
    <row r="256" spans="1:10">
      <c r="A256" s="54"/>
      <c r="B256" s="57"/>
      <c r="C256" s="5" t="s">
        <v>587</v>
      </c>
      <c r="D256" s="41" t="s">
        <v>179</v>
      </c>
      <c r="E256" s="51">
        <f t="shared" si="3"/>
        <v>32.202052091554854</v>
      </c>
      <c r="F256" s="12" t="s">
        <v>3</v>
      </c>
      <c r="G256" s="12">
        <v>13245</v>
      </c>
      <c r="H256" s="12">
        <v>14156</v>
      </c>
      <c r="I256" s="13" t="s">
        <v>100</v>
      </c>
      <c r="J256" s="2"/>
    </row>
    <row r="257" spans="1:10">
      <c r="A257" s="54"/>
      <c r="B257" s="57"/>
      <c r="C257" s="5" t="s">
        <v>588</v>
      </c>
      <c r="D257" s="41"/>
      <c r="E257" s="51">
        <f t="shared" si="3"/>
        <v>0</v>
      </c>
      <c r="F257" s="12" t="s">
        <v>3</v>
      </c>
      <c r="G257" s="12">
        <v>14153</v>
      </c>
      <c r="H257" s="12">
        <v>14803</v>
      </c>
      <c r="I257" s="13" t="s">
        <v>40</v>
      </c>
      <c r="J257" s="2"/>
    </row>
    <row r="258" spans="1:10">
      <c r="A258" s="54"/>
      <c r="B258" s="57"/>
      <c r="C258" s="5" t="s">
        <v>589</v>
      </c>
      <c r="D258" s="41" t="s">
        <v>177</v>
      </c>
      <c r="E258" s="51">
        <f t="shared" si="3"/>
        <v>26.361483820047354</v>
      </c>
      <c r="F258" s="12" t="s">
        <v>3</v>
      </c>
      <c r="G258" s="12">
        <v>15024</v>
      </c>
      <c r="H258" s="12">
        <v>15992</v>
      </c>
      <c r="I258" s="13" t="s">
        <v>101</v>
      </c>
      <c r="J258" s="2"/>
    </row>
    <row r="259" spans="1:10">
      <c r="A259" s="54"/>
      <c r="B259" s="57"/>
      <c r="C259" s="5" t="s">
        <v>590</v>
      </c>
      <c r="D259" s="41" t="s">
        <v>163</v>
      </c>
      <c r="E259" s="51">
        <f t="shared" ref="E259:E322" si="4">(D259/1267)*100</f>
        <v>30.860299921073402</v>
      </c>
      <c r="F259" s="12" t="s">
        <v>6</v>
      </c>
      <c r="G259" s="12">
        <v>17479</v>
      </c>
      <c r="H259" s="12">
        <v>15989</v>
      </c>
      <c r="I259" s="13" t="s">
        <v>227</v>
      </c>
      <c r="J259" s="2"/>
    </row>
    <row r="260" spans="1:10">
      <c r="A260" s="54"/>
      <c r="B260" s="57"/>
      <c r="C260" s="5" t="s">
        <v>591</v>
      </c>
      <c r="D260" s="41" t="s">
        <v>164</v>
      </c>
      <c r="E260" s="51">
        <f t="shared" si="4"/>
        <v>35.83267561168114</v>
      </c>
      <c r="F260" s="12" t="s">
        <v>6</v>
      </c>
      <c r="G260" s="12">
        <v>20571</v>
      </c>
      <c r="H260" s="12">
        <v>17494</v>
      </c>
      <c r="I260" s="13" t="s">
        <v>228</v>
      </c>
      <c r="J260" s="2"/>
    </row>
    <row r="261" spans="1:10">
      <c r="A261" s="54"/>
      <c r="B261" s="57"/>
      <c r="C261" s="5" t="s">
        <v>592</v>
      </c>
      <c r="D261" s="41"/>
      <c r="E261" s="51">
        <f t="shared" si="4"/>
        <v>0</v>
      </c>
      <c r="F261" s="12" t="s">
        <v>6</v>
      </c>
      <c r="G261" s="12">
        <v>21382</v>
      </c>
      <c r="H261" s="12">
        <v>20750</v>
      </c>
      <c r="I261" s="13" t="s">
        <v>102</v>
      </c>
      <c r="J261" s="2"/>
    </row>
    <row r="262" spans="1:10">
      <c r="A262" s="54"/>
      <c r="B262" s="57"/>
      <c r="C262" s="5" t="s">
        <v>593</v>
      </c>
      <c r="D262" s="41" t="s">
        <v>170</v>
      </c>
      <c r="E262" s="51">
        <f t="shared" si="4"/>
        <v>36.858721389108126</v>
      </c>
      <c r="F262" s="12" t="s">
        <v>6</v>
      </c>
      <c r="G262" s="12">
        <v>23790</v>
      </c>
      <c r="H262" s="12">
        <v>21481</v>
      </c>
      <c r="I262" s="13" t="s">
        <v>34</v>
      </c>
      <c r="J262" s="2" t="s">
        <v>125</v>
      </c>
    </row>
    <row r="263" spans="1:10">
      <c r="A263" s="54"/>
      <c r="B263" s="57"/>
      <c r="C263" s="5" t="s">
        <v>594</v>
      </c>
      <c r="D263" s="41" t="s">
        <v>168</v>
      </c>
      <c r="E263" s="51">
        <f t="shared" si="4"/>
        <v>27.308602999210734</v>
      </c>
      <c r="F263" s="12" t="s">
        <v>6</v>
      </c>
      <c r="G263" s="12">
        <v>26406</v>
      </c>
      <c r="H263" s="12">
        <v>23851</v>
      </c>
      <c r="I263" s="13" t="s">
        <v>36</v>
      </c>
      <c r="J263" s="2" t="s">
        <v>130</v>
      </c>
    </row>
    <row r="264" spans="1:10">
      <c r="A264" s="54"/>
      <c r="B264" s="57"/>
      <c r="C264" s="5" t="s">
        <v>595</v>
      </c>
      <c r="D264" s="41" t="s">
        <v>178</v>
      </c>
      <c r="E264" s="51">
        <f t="shared" si="4"/>
        <v>32.044198895027627</v>
      </c>
      <c r="F264" s="12" t="s">
        <v>6</v>
      </c>
      <c r="G264" s="12">
        <v>27438</v>
      </c>
      <c r="H264" s="12">
        <v>26542</v>
      </c>
      <c r="I264" s="13" t="s">
        <v>103</v>
      </c>
      <c r="J264" s="2"/>
    </row>
    <row r="265" spans="1:10">
      <c r="A265" s="54"/>
      <c r="B265" s="57"/>
      <c r="C265" s="5" t="s">
        <v>596</v>
      </c>
      <c r="D265" s="41" t="s">
        <v>166</v>
      </c>
      <c r="E265" s="51">
        <f t="shared" si="4"/>
        <v>39.30544593528019</v>
      </c>
      <c r="F265" s="12" t="s">
        <v>6</v>
      </c>
      <c r="G265" s="12">
        <v>30342</v>
      </c>
      <c r="H265" s="12">
        <v>27508</v>
      </c>
      <c r="I265" s="13" t="s">
        <v>104</v>
      </c>
      <c r="J265" s="2"/>
    </row>
    <row r="266" spans="1:10">
      <c r="A266" s="54"/>
      <c r="B266" s="57"/>
      <c r="C266" s="5" t="s">
        <v>597</v>
      </c>
      <c r="D266" s="41" t="s">
        <v>169</v>
      </c>
      <c r="E266" s="51">
        <f t="shared" si="4"/>
        <v>22.099447513812155</v>
      </c>
      <c r="F266" s="12" t="s">
        <v>3</v>
      </c>
      <c r="G266" s="12">
        <v>30564</v>
      </c>
      <c r="H266" s="12">
        <v>32921</v>
      </c>
      <c r="I266" s="13" t="s">
        <v>32</v>
      </c>
      <c r="J266" s="2" t="s">
        <v>127</v>
      </c>
    </row>
    <row r="267" spans="1:10" ht="15.75" thickBot="1">
      <c r="A267" s="55"/>
      <c r="B267" s="58"/>
      <c r="C267" s="6" t="s">
        <v>598</v>
      </c>
      <c r="D267" s="46" t="s">
        <v>165</v>
      </c>
      <c r="E267" s="52">
        <f t="shared" si="4"/>
        <v>30.386740331491712</v>
      </c>
      <c r="F267" s="29" t="s">
        <v>6</v>
      </c>
      <c r="G267" s="29">
        <v>35955</v>
      </c>
      <c r="H267" s="29">
        <v>32995</v>
      </c>
      <c r="I267" s="30" t="s">
        <v>32</v>
      </c>
      <c r="J267" s="3" t="s">
        <v>134</v>
      </c>
    </row>
    <row r="268" spans="1:10">
      <c r="A268" s="53" t="s">
        <v>251</v>
      </c>
      <c r="B268" s="56" t="s">
        <v>605</v>
      </c>
      <c r="C268" s="4" t="s">
        <v>329</v>
      </c>
      <c r="D268" s="45" t="s">
        <v>172</v>
      </c>
      <c r="E268" s="51">
        <f t="shared" si="4"/>
        <v>33.385951065509076</v>
      </c>
      <c r="F268" s="23" t="s">
        <v>3</v>
      </c>
      <c r="G268" s="23">
        <v>36</v>
      </c>
      <c r="H268" s="23">
        <v>836</v>
      </c>
      <c r="I268" s="24" t="s">
        <v>91</v>
      </c>
      <c r="J268" s="1"/>
    </row>
    <row r="269" spans="1:10">
      <c r="A269" s="54"/>
      <c r="B269" s="57"/>
      <c r="C269" s="5" t="s">
        <v>330</v>
      </c>
      <c r="D269" s="41"/>
      <c r="E269" s="51">
        <f t="shared" si="4"/>
        <v>0</v>
      </c>
      <c r="F269" s="12" t="s">
        <v>3</v>
      </c>
      <c r="G269" s="12">
        <v>894</v>
      </c>
      <c r="H269" s="12">
        <v>1418</v>
      </c>
      <c r="I269" s="13" t="s">
        <v>92</v>
      </c>
      <c r="J269" s="2"/>
    </row>
    <row r="270" spans="1:10">
      <c r="A270" s="54"/>
      <c r="B270" s="57"/>
      <c r="C270" s="5" t="s">
        <v>331</v>
      </c>
      <c r="D270" s="41" t="s">
        <v>171</v>
      </c>
      <c r="E270" s="51">
        <f t="shared" si="4"/>
        <v>31.333859510655092</v>
      </c>
      <c r="F270" s="12" t="s">
        <v>3</v>
      </c>
      <c r="G270" s="12">
        <v>1524</v>
      </c>
      <c r="H270" s="12">
        <v>3356</v>
      </c>
      <c r="I270" s="13" t="s">
        <v>93</v>
      </c>
      <c r="J270" s="2"/>
    </row>
    <row r="271" spans="1:10">
      <c r="A271" s="54"/>
      <c r="B271" s="57"/>
      <c r="C271" s="5" t="s">
        <v>332</v>
      </c>
      <c r="D271" s="41"/>
      <c r="E271" s="51">
        <f t="shared" si="4"/>
        <v>0</v>
      </c>
      <c r="F271" s="12" t="s">
        <v>3</v>
      </c>
      <c r="G271" s="12">
        <v>3425</v>
      </c>
      <c r="H271" s="12">
        <v>3841</v>
      </c>
      <c r="I271" s="13" t="s">
        <v>94</v>
      </c>
      <c r="J271" s="2"/>
    </row>
    <row r="272" spans="1:10">
      <c r="A272" s="54"/>
      <c r="B272" s="57"/>
      <c r="C272" s="5" t="s">
        <v>333</v>
      </c>
      <c r="D272" s="41"/>
      <c r="E272" s="51">
        <f t="shared" si="4"/>
        <v>0</v>
      </c>
      <c r="F272" s="12" t="s">
        <v>3</v>
      </c>
      <c r="G272" s="12">
        <v>3844</v>
      </c>
      <c r="H272" s="12">
        <v>4164</v>
      </c>
      <c r="I272" s="13" t="s">
        <v>95</v>
      </c>
      <c r="J272" s="2"/>
    </row>
    <row r="273" spans="1:10">
      <c r="A273" s="54"/>
      <c r="B273" s="57"/>
      <c r="C273" s="5" t="s">
        <v>334</v>
      </c>
      <c r="D273" s="41" t="s">
        <v>175</v>
      </c>
      <c r="E273" s="51">
        <f t="shared" si="4"/>
        <v>18.784530386740332</v>
      </c>
      <c r="F273" s="12" t="s">
        <v>3</v>
      </c>
      <c r="G273" s="12">
        <v>4170</v>
      </c>
      <c r="H273" s="12">
        <v>5111</v>
      </c>
      <c r="I273" s="13" t="s">
        <v>96</v>
      </c>
      <c r="J273" s="2"/>
    </row>
    <row r="274" spans="1:10">
      <c r="A274" s="54"/>
      <c r="B274" s="57"/>
      <c r="C274" s="5" t="s">
        <v>335</v>
      </c>
      <c r="D274" s="41" t="s">
        <v>176</v>
      </c>
      <c r="E274" s="51">
        <f t="shared" si="4"/>
        <v>17.758484609313339</v>
      </c>
      <c r="F274" s="12" t="s">
        <v>6</v>
      </c>
      <c r="G274" s="12">
        <v>6149</v>
      </c>
      <c r="H274" s="12">
        <v>5175</v>
      </c>
      <c r="I274" s="13" t="s">
        <v>600</v>
      </c>
      <c r="J274" s="2"/>
    </row>
    <row r="275" spans="1:10">
      <c r="A275" s="54"/>
      <c r="B275" s="57"/>
      <c r="C275" s="5" t="s">
        <v>336</v>
      </c>
      <c r="D275" s="41" t="s">
        <v>226</v>
      </c>
      <c r="E275" s="51">
        <f t="shared" si="4"/>
        <v>35.911602209944753</v>
      </c>
      <c r="F275" s="12" t="s">
        <v>3</v>
      </c>
      <c r="G275" s="12">
        <v>6244</v>
      </c>
      <c r="H275" s="12">
        <v>9012</v>
      </c>
      <c r="I275" s="13" t="s">
        <v>97</v>
      </c>
      <c r="J275" s="2"/>
    </row>
    <row r="276" spans="1:10">
      <c r="A276" s="54"/>
      <c r="B276" s="57"/>
      <c r="C276" s="5" t="s">
        <v>337</v>
      </c>
      <c r="D276" s="41"/>
      <c r="E276" s="51">
        <f t="shared" si="4"/>
        <v>0</v>
      </c>
      <c r="F276" s="12" t="s">
        <v>3</v>
      </c>
      <c r="G276" s="12">
        <v>9247</v>
      </c>
      <c r="H276" s="12">
        <v>9552</v>
      </c>
      <c r="I276" s="13" t="s">
        <v>98</v>
      </c>
      <c r="J276" s="2"/>
    </row>
    <row r="277" spans="1:10">
      <c r="A277" s="54"/>
      <c r="B277" s="57"/>
      <c r="C277" s="5" t="s">
        <v>338</v>
      </c>
      <c r="D277" s="41" t="s">
        <v>174</v>
      </c>
      <c r="E277" s="51">
        <f t="shared" si="4"/>
        <v>33.93843725335438</v>
      </c>
      <c r="F277" s="12" t="s">
        <v>3</v>
      </c>
      <c r="G277" s="12">
        <v>9792</v>
      </c>
      <c r="H277" s="12">
        <v>10859</v>
      </c>
      <c r="I277" s="13" t="s">
        <v>99</v>
      </c>
      <c r="J277" s="2"/>
    </row>
    <row r="278" spans="1:10">
      <c r="A278" s="54"/>
      <c r="B278" s="57"/>
      <c r="C278" s="5" t="s">
        <v>339</v>
      </c>
      <c r="D278" s="41" t="s">
        <v>179</v>
      </c>
      <c r="E278" s="51">
        <f t="shared" si="4"/>
        <v>32.202052091554854</v>
      </c>
      <c r="F278" s="12" t="s">
        <v>3</v>
      </c>
      <c r="G278" s="12">
        <v>10926</v>
      </c>
      <c r="H278" s="12">
        <v>11837</v>
      </c>
      <c r="I278" s="13" t="s">
        <v>100</v>
      </c>
      <c r="J278" s="2"/>
    </row>
    <row r="279" spans="1:10">
      <c r="A279" s="54"/>
      <c r="B279" s="57"/>
      <c r="C279" s="5" t="s">
        <v>340</v>
      </c>
      <c r="D279" s="41"/>
      <c r="E279" s="51">
        <f t="shared" si="4"/>
        <v>0</v>
      </c>
      <c r="F279" s="12" t="s">
        <v>3</v>
      </c>
      <c r="G279" s="12">
        <v>11834</v>
      </c>
      <c r="H279" s="12">
        <v>12484</v>
      </c>
      <c r="I279" s="13" t="s">
        <v>40</v>
      </c>
      <c r="J279" s="2"/>
    </row>
    <row r="280" spans="1:10">
      <c r="A280" s="54"/>
      <c r="B280" s="57"/>
      <c r="C280" s="5" t="s">
        <v>341</v>
      </c>
      <c r="D280" s="41" t="s">
        <v>177</v>
      </c>
      <c r="E280" s="51">
        <f t="shared" si="4"/>
        <v>26.361483820047354</v>
      </c>
      <c r="F280" s="12" t="s">
        <v>3</v>
      </c>
      <c r="G280" s="12">
        <v>12705</v>
      </c>
      <c r="H280" s="12">
        <v>13673</v>
      </c>
      <c r="I280" s="13" t="s">
        <v>101</v>
      </c>
      <c r="J280" s="2"/>
    </row>
    <row r="281" spans="1:10">
      <c r="A281" s="54"/>
      <c r="B281" s="57"/>
      <c r="C281" s="5" t="s">
        <v>342</v>
      </c>
      <c r="D281" s="41" t="s">
        <v>163</v>
      </c>
      <c r="E281" s="51">
        <f t="shared" si="4"/>
        <v>30.860299921073402</v>
      </c>
      <c r="F281" s="12" t="s">
        <v>6</v>
      </c>
      <c r="G281" s="12">
        <v>15160</v>
      </c>
      <c r="H281" s="12">
        <v>13670</v>
      </c>
      <c r="I281" s="13" t="s">
        <v>227</v>
      </c>
      <c r="J281" s="2"/>
    </row>
    <row r="282" spans="1:10">
      <c r="A282" s="54"/>
      <c r="B282" s="57"/>
      <c r="C282" s="5" t="s">
        <v>343</v>
      </c>
      <c r="D282" s="41" t="s">
        <v>164</v>
      </c>
      <c r="E282" s="51">
        <f t="shared" si="4"/>
        <v>35.83267561168114</v>
      </c>
      <c r="F282" s="12" t="s">
        <v>6</v>
      </c>
      <c r="G282" s="12">
        <v>18252</v>
      </c>
      <c r="H282" s="12">
        <v>15175</v>
      </c>
      <c r="I282" s="13" t="s">
        <v>228</v>
      </c>
      <c r="J282" s="2"/>
    </row>
    <row r="283" spans="1:10">
      <c r="A283" s="54"/>
      <c r="B283" s="57"/>
      <c r="C283" s="5" t="s">
        <v>344</v>
      </c>
      <c r="D283" s="41"/>
      <c r="E283" s="51">
        <f t="shared" si="4"/>
        <v>0</v>
      </c>
      <c r="F283" s="12" t="s">
        <v>6</v>
      </c>
      <c r="G283" s="12">
        <v>19063</v>
      </c>
      <c r="H283" s="12">
        <v>18431</v>
      </c>
      <c r="I283" s="13" t="s">
        <v>102</v>
      </c>
      <c r="J283" s="2"/>
    </row>
    <row r="284" spans="1:10">
      <c r="A284" s="54"/>
      <c r="B284" s="57"/>
      <c r="C284" s="5" t="s">
        <v>345</v>
      </c>
      <c r="D284" s="41" t="s">
        <v>170</v>
      </c>
      <c r="E284" s="51">
        <f t="shared" si="4"/>
        <v>36.858721389108126</v>
      </c>
      <c r="F284" s="12" t="s">
        <v>6</v>
      </c>
      <c r="G284" s="12">
        <v>21471</v>
      </c>
      <c r="H284" s="12">
        <v>19162</v>
      </c>
      <c r="I284" s="13" t="s">
        <v>34</v>
      </c>
      <c r="J284" s="2" t="s">
        <v>125</v>
      </c>
    </row>
    <row r="285" spans="1:10">
      <c r="A285" s="54"/>
      <c r="B285" s="57"/>
      <c r="C285" s="5" t="s">
        <v>346</v>
      </c>
      <c r="D285" s="41" t="s">
        <v>168</v>
      </c>
      <c r="E285" s="51">
        <f t="shared" si="4"/>
        <v>27.308602999210734</v>
      </c>
      <c r="F285" s="12" t="s">
        <v>6</v>
      </c>
      <c r="G285" s="12">
        <v>23991</v>
      </c>
      <c r="H285" s="12">
        <v>21532</v>
      </c>
      <c r="I285" s="13" t="s">
        <v>36</v>
      </c>
      <c r="J285" s="2" t="s">
        <v>128</v>
      </c>
    </row>
    <row r="286" spans="1:10">
      <c r="A286" s="54"/>
      <c r="B286" s="57"/>
      <c r="C286" s="5" t="s">
        <v>347</v>
      </c>
      <c r="D286" s="41" t="s">
        <v>178</v>
      </c>
      <c r="E286" s="51">
        <f t="shared" si="4"/>
        <v>32.044198895027627</v>
      </c>
      <c r="F286" s="12" t="s">
        <v>6</v>
      </c>
      <c r="G286" s="12">
        <v>25119</v>
      </c>
      <c r="H286" s="12">
        <v>24223</v>
      </c>
      <c r="I286" s="13" t="s">
        <v>103</v>
      </c>
      <c r="J286" s="2"/>
    </row>
    <row r="287" spans="1:10">
      <c r="A287" s="54"/>
      <c r="B287" s="57"/>
      <c r="C287" s="5" t="s">
        <v>348</v>
      </c>
      <c r="D287" s="41" t="s">
        <v>166</v>
      </c>
      <c r="E287" s="51">
        <f t="shared" si="4"/>
        <v>39.30544593528019</v>
      </c>
      <c r="F287" s="12" t="s">
        <v>6</v>
      </c>
      <c r="G287" s="12">
        <v>28023</v>
      </c>
      <c r="H287" s="12">
        <v>25189</v>
      </c>
      <c r="I287" s="13" t="s">
        <v>104</v>
      </c>
      <c r="J287" s="2"/>
    </row>
    <row r="288" spans="1:10">
      <c r="A288" s="54"/>
      <c r="B288" s="57"/>
      <c r="C288" s="5" t="s">
        <v>349</v>
      </c>
      <c r="D288" s="41" t="s">
        <v>169</v>
      </c>
      <c r="E288" s="51">
        <f t="shared" si="4"/>
        <v>22.099447513812155</v>
      </c>
      <c r="F288" s="12" t="s">
        <v>3</v>
      </c>
      <c r="G288" s="12">
        <v>28245</v>
      </c>
      <c r="H288" s="12">
        <v>30602</v>
      </c>
      <c r="I288" s="13" t="s">
        <v>32</v>
      </c>
      <c r="J288" s="2" t="s">
        <v>127</v>
      </c>
    </row>
    <row r="289" spans="1:10" ht="15.75" thickBot="1">
      <c r="A289" s="55"/>
      <c r="B289" s="58"/>
      <c r="C289" s="6" t="s">
        <v>350</v>
      </c>
      <c r="D289" s="46" t="s">
        <v>165</v>
      </c>
      <c r="E289" s="52">
        <f t="shared" si="4"/>
        <v>30.386740331491712</v>
      </c>
      <c r="F289" s="29" t="s">
        <v>6</v>
      </c>
      <c r="G289" s="29">
        <v>33387</v>
      </c>
      <c r="H289" s="29">
        <v>30676</v>
      </c>
      <c r="I289" s="30" t="s">
        <v>32</v>
      </c>
      <c r="J289" s="3" t="s">
        <v>134</v>
      </c>
    </row>
    <row r="290" spans="1:10">
      <c r="A290" s="53" t="s">
        <v>252</v>
      </c>
      <c r="B290" s="56" t="s">
        <v>613</v>
      </c>
      <c r="C290" s="4" t="s">
        <v>546</v>
      </c>
      <c r="D290" s="45"/>
      <c r="E290" s="51">
        <f t="shared" si="4"/>
        <v>0</v>
      </c>
      <c r="F290" s="23" t="s">
        <v>3</v>
      </c>
      <c r="G290" s="23">
        <v>27</v>
      </c>
      <c r="H290" s="23">
        <v>173</v>
      </c>
      <c r="I290" s="24" t="s">
        <v>1</v>
      </c>
      <c r="J290" s="1"/>
    </row>
    <row r="291" spans="1:10">
      <c r="A291" s="54"/>
      <c r="B291" s="57"/>
      <c r="C291" s="5" t="s">
        <v>545</v>
      </c>
      <c r="D291" s="41" t="s">
        <v>184</v>
      </c>
      <c r="E291" s="51">
        <f t="shared" si="4"/>
        <v>21.941594317284924</v>
      </c>
      <c r="F291" s="12" t="s">
        <v>3</v>
      </c>
      <c r="G291" s="12">
        <v>178</v>
      </c>
      <c r="H291" s="12">
        <v>2442</v>
      </c>
      <c r="I291" s="13" t="s">
        <v>105</v>
      </c>
      <c r="J291" s="2"/>
    </row>
    <row r="292" spans="1:10">
      <c r="A292" s="54"/>
      <c r="B292" s="57"/>
      <c r="C292" s="5" t="s">
        <v>547</v>
      </c>
      <c r="D292" s="41"/>
      <c r="E292" s="51">
        <f t="shared" si="4"/>
        <v>0</v>
      </c>
      <c r="F292" s="12" t="s">
        <v>3</v>
      </c>
      <c r="G292" s="12">
        <v>2689</v>
      </c>
      <c r="H292" s="12">
        <v>3168</v>
      </c>
      <c r="I292" s="13" t="s">
        <v>106</v>
      </c>
      <c r="J292" s="2"/>
    </row>
    <row r="293" spans="1:10">
      <c r="A293" s="54"/>
      <c r="B293" s="57"/>
      <c r="C293" s="5" t="s">
        <v>548</v>
      </c>
      <c r="D293" s="41"/>
      <c r="E293" s="51">
        <f t="shared" si="4"/>
        <v>0</v>
      </c>
      <c r="F293" s="12" t="s">
        <v>6</v>
      </c>
      <c r="G293" s="12">
        <v>3273</v>
      </c>
      <c r="H293" s="12">
        <v>3160</v>
      </c>
      <c r="I293" s="13" t="s">
        <v>1</v>
      </c>
      <c r="J293" s="2"/>
    </row>
    <row r="294" spans="1:10">
      <c r="A294" s="54"/>
      <c r="B294" s="57"/>
      <c r="C294" s="5" t="s">
        <v>549</v>
      </c>
      <c r="D294" s="41"/>
      <c r="E294" s="51">
        <f t="shared" si="4"/>
        <v>0</v>
      </c>
      <c r="F294" s="12" t="s">
        <v>3</v>
      </c>
      <c r="G294" s="12">
        <v>3295</v>
      </c>
      <c r="H294" s="12">
        <v>3522</v>
      </c>
      <c r="I294" s="13" t="s">
        <v>107</v>
      </c>
      <c r="J294" s="2"/>
    </row>
    <row r="295" spans="1:10">
      <c r="A295" s="54"/>
      <c r="B295" s="57"/>
      <c r="C295" s="5" t="s">
        <v>550</v>
      </c>
      <c r="D295" s="41"/>
      <c r="E295" s="51">
        <f t="shared" si="4"/>
        <v>0</v>
      </c>
      <c r="F295" s="12" t="s">
        <v>3</v>
      </c>
      <c r="G295" s="12">
        <v>3656</v>
      </c>
      <c r="H295" s="12">
        <v>4108</v>
      </c>
      <c r="I295" s="13" t="s">
        <v>108</v>
      </c>
      <c r="J295" s="2"/>
    </row>
    <row r="296" spans="1:10">
      <c r="A296" s="54"/>
      <c r="B296" s="57"/>
      <c r="C296" s="5" t="s">
        <v>551</v>
      </c>
      <c r="D296" s="41"/>
      <c r="E296" s="51">
        <f t="shared" si="4"/>
        <v>0</v>
      </c>
      <c r="F296" s="12" t="s">
        <v>3</v>
      </c>
      <c r="G296" s="12">
        <v>4170</v>
      </c>
      <c r="H296" s="12">
        <v>4718</v>
      </c>
      <c r="I296" s="13" t="s">
        <v>109</v>
      </c>
      <c r="J296" s="2"/>
    </row>
    <row r="297" spans="1:10">
      <c r="A297" s="54"/>
      <c r="B297" s="57"/>
      <c r="C297" s="5" t="s">
        <v>552</v>
      </c>
      <c r="D297" s="41"/>
      <c r="E297" s="51">
        <f t="shared" si="4"/>
        <v>0</v>
      </c>
      <c r="F297" s="12" t="s">
        <v>3</v>
      </c>
      <c r="G297" s="12">
        <v>4768</v>
      </c>
      <c r="H297" s="12">
        <v>5445</v>
      </c>
      <c r="I297" s="13" t="s">
        <v>101</v>
      </c>
      <c r="J297" s="2"/>
    </row>
    <row r="298" spans="1:10">
      <c r="A298" s="54"/>
      <c r="B298" s="57"/>
      <c r="C298" s="5" t="s">
        <v>553</v>
      </c>
      <c r="D298" s="41" t="s">
        <v>185</v>
      </c>
      <c r="E298" s="51">
        <f t="shared" si="4"/>
        <v>95.58011049723757</v>
      </c>
      <c r="F298" s="12" t="s">
        <v>3</v>
      </c>
      <c r="G298" s="12">
        <v>5442</v>
      </c>
      <c r="H298" s="12">
        <v>6731</v>
      </c>
      <c r="I298" s="13" t="s">
        <v>110</v>
      </c>
      <c r="J298" s="2"/>
    </row>
    <row r="299" spans="1:10">
      <c r="A299" s="54"/>
      <c r="B299" s="57"/>
      <c r="C299" s="5" t="s">
        <v>554</v>
      </c>
      <c r="D299" s="41"/>
      <c r="E299" s="51">
        <f t="shared" si="4"/>
        <v>0</v>
      </c>
      <c r="F299" s="12" t="s">
        <v>3</v>
      </c>
      <c r="G299" s="12">
        <v>6824</v>
      </c>
      <c r="H299" s="12">
        <v>7264</v>
      </c>
      <c r="I299" s="13" t="s">
        <v>111</v>
      </c>
      <c r="J299" s="2"/>
    </row>
    <row r="300" spans="1:10">
      <c r="A300" s="54"/>
      <c r="B300" s="57"/>
      <c r="C300" s="5" t="s">
        <v>555</v>
      </c>
      <c r="D300" s="41"/>
      <c r="E300" s="51">
        <f t="shared" si="4"/>
        <v>0</v>
      </c>
      <c r="F300" s="12" t="s">
        <v>3</v>
      </c>
      <c r="G300" s="12">
        <v>7304</v>
      </c>
      <c r="H300" s="12">
        <v>7804</v>
      </c>
      <c r="I300" s="13" t="s">
        <v>112</v>
      </c>
      <c r="J300" s="2"/>
    </row>
    <row r="301" spans="1:10">
      <c r="A301" s="54"/>
      <c r="B301" s="57"/>
      <c r="C301" s="5" t="s">
        <v>556</v>
      </c>
      <c r="D301" s="41" t="s">
        <v>186</v>
      </c>
      <c r="E301" s="51">
        <f t="shared" si="4"/>
        <v>95.027624309392266</v>
      </c>
      <c r="F301" s="12" t="s">
        <v>6</v>
      </c>
      <c r="G301" s="12">
        <v>9103</v>
      </c>
      <c r="H301" s="12">
        <v>7892</v>
      </c>
      <c r="I301" s="13" t="s">
        <v>113</v>
      </c>
      <c r="J301" s="2"/>
    </row>
    <row r="302" spans="1:10">
      <c r="A302" s="54"/>
      <c r="B302" s="57"/>
      <c r="C302" s="5" t="s">
        <v>557</v>
      </c>
      <c r="D302" s="41" t="s">
        <v>182</v>
      </c>
      <c r="E302" s="51">
        <f t="shared" si="4"/>
        <v>93.528018942383582</v>
      </c>
      <c r="F302" s="12" t="s">
        <v>6</v>
      </c>
      <c r="G302" s="12">
        <v>11697</v>
      </c>
      <c r="H302" s="12">
        <v>9160</v>
      </c>
      <c r="I302" s="13" t="s">
        <v>114</v>
      </c>
      <c r="J302" s="2"/>
    </row>
    <row r="303" spans="1:10">
      <c r="A303" s="54"/>
      <c r="B303" s="57"/>
      <c r="C303" s="5" t="s">
        <v>558</v>
      </c>
      <c r="D303" s="41" t="s">
        <v>181</v>
      </c>
      <c r="E303" s="51">
        <f t="shared" si="4"/>
        <v>27.387529597474348</v>
      </c>
      <c r="F303" s="12" t="s">
        <v>3</v>
      </c>
      <c r="G303" s="12">
        <v>13297</v>
      </c>
      <c r="H303" s="12">
        <v>16026</v>
      </c>
      <c r="I303" s="13" t="s">
        <v>115</v>
      </c>
      <c r="J303" s="2"/>
    </row>
    <row r="304" spans="1:10">
      <c r="A304" s="54"/>
      <c r="B304" s="57"/>
      <c r="C304" s="5" t="s">
        <v>559</v>
      </c>
      <c r="D304" s="41"/>
      <c r="E304" s="51">
        <f t="shared" si="4"/>
        <v>0</v>
      </c>
      <c r="F304" s="12" t="s">
        <v>6</v>
      </c>
      <c r="G304" s="12">
        <v>16412</v>
      </c>
      <c r="H304" s="12">
        <v>16074</v>
      </c>
      <c r="I304" s="13" t="s">
        <v>72</v>
      </c>
      <c r="J304" s="2"/>
    </row>
    <row r="305" spans="1:10">
      <c r="A305" s="54"/>
      <c r="B305" s="57"/>
      <c r="C305" s="5" t="s">
        <v>560</v>
      </c>
      <c r="D305" s="41"/>
      <c r="E305" s="51">
        <f t="shared" si="4"/>
        <v>0</v>
      </c>
      <c r="F305" s="12" t="s">
        <v>3</v>
      </c>
      <c r="G305" s="12">
        <v>16570</v>
      </c>
      <c r="H305" s="12">
        <v>16689</v>
      </c>
      <c r="I305" s="13" t="s">
        <v>1</v>
      </c>
      <c r="J305" s="2"/>
    </row>
    <row r="306" spans="1:10">
      <c r="A306" s="54"/>
      <c r="B306" s="57"/>
      <c r="C306" s="5" t="s">
        <v>561</v>
      </c>
      <c r="D306" s="41"/>
      <c r="E306" s="51">
        <f t="shared" si="4"/>
        <v>0</v>
      </c>
      <c r="F306" s="12" t="s">
        <v>3</v>
      </c>
      <c r="G306" s="12">
        <v>16849</v>
      </c>
      <c r="H306" s="12">
        <v>17139</v>
      </c>
      <c r="I306" s="13" t="s">
        <v>1</v>
      </c>
      <c r="J306" s="2"/>
    </row>
    <row r="307" spans="1:10">
      <c r="A307" s="54"/>
      <c r="B307" s="57"/>
      <c r="C307" s="5" t="s">
        <v>562</v>
      </c>
      <c r="D307" s="41"/>
      <c r="E307" s="51">
        <f t="shared" si="4"/>
        <v>0</v>
      </c>
      <c r="F307" s="12" t="s">
        <v>3</v>
      </c>
      <c r="G307" s="12">
        <v>17531</v>
      </c>
      <c r="H307" s="12">
        <v>18067</v>
      </c>
      <c r="I307" s="13" t="s">
        <v>116</v>
      </c>
      <c r="J307" s="2"/>
    </row>
    <row r="308" spans="1:10">
      <c r="A308" s="54"/>
      <c r="B308" s="57"/>
      <c r="C308" s="5" t="s">
        <v>563</v>
      </c>
      <c r="D308" s="41" t="s">
        <v>188</v>
      </c>
      <c r="E308" s="51">
        <f t="shared" si="4"/>
        <v>94.080505130228886</v>
      </c>
      <c r="F308" s="12" t="s">
        <v>3</v>
      </c>
      <c r="G308" s="12">
        <v>18064</v>
      </c>
      <c r="H308" s="12">
        <v>19173</v>
      </c>
      <c r="I308" s="13" t="s">
        <v>117</v>
      </c>
      <c r="J308" s="34" t="s">
        <v>236</v>
      </c>
    </row>
    <row r="309" spans="1:10">
      <c r="A309" s="54"/>
      <c r="B309" s="57"/>
      <c r="C309" s="5" t="s">
        <v>564</v>
      </c>
      <c r="D309" s="41"/>
      <c r="E309" s="51">
        <f t="shared" si="4"/>
        <v>0</v>
      </c>
      <c r="F309" s="12" t="s">
        <v>6</v>
      </c>
      <c r="G309" s="12">
        <v>20235</v>
      </c>
      <c r="H309" s="12">
        <v>19180</v>
      </c>
      <c r="I309" s="13" t="s">
        <v>118</v>
      </c>
      <c r="J309" s="2"/>
    </row>
    <row r="310" spans="1:10">
      <c r="A310" s="54"/>
      <c r="B310" s="57"/>
      <c r="C310" s="5" t="s">
        <v>565</v>
      </c>
      <c r="D310" s="41" t="s">
        <v>187</v>
      </c>
      <c r="E310" s="51">
        <f t="shared" si="4"/>
        <v>94.475138121546962</v>
      </c>
      <c r="F310" s="12" t="s">
        <v>3</v>
      </c>
      <c r="G310" s="12">
        <v>20547</v>
      </c>
      <c r="H310" s="12">
        <v>21569</v>
      </c>
      <c r="I310" s="13" t="s">
        <v>119</v>
      </c>
      <c r="J310" s="2"/>
    </row>
    <row r="311" spans="1:10">
      <c r="A311" s="54"/>
      <c r="B311" s="57"/>
      <c r="C311" s="5" t="s">
        <v>566</v>
      </c>
      <c r="D311" s="41" t="s">
        <v>191</v>
      </c>
      <c r="E311" s="51">
        <f t="shared" si="4"/>
        <v>93.843725335438037</v>
      </c>
      <c r="F311" s="12" t="s">
        <v>3</v>
      </c>
      <c r="G311" s="12">
        <v>21572</v>
      </c>
      <c r="H311" s="12">
        <v>22315</v>
      </c>
      <c r="I311" s="13" t="s">
        <v>26</v>
      </c>
      <c r="J311" s="2"/>
    </row>
    <row r="312" spans="1:10">
      <c r="A312" s="54"/>
      <c r="B312" s="57"/>
      <c r="C312" s="5" t="s">
        <v>567</v>
      </c>
      <c r="D312" s="41" t="s">
        <v>189</v>
      </c>
      <c r="E312" s="51">
        <f t="shared" si="4"/>
        <v>94.869771112865038</v>
      </c>
      <c r="F312" s="12" t="s">
        <v>3</v>
      </c>
      <c r="G312" s="12">
        <v>22308</v>
      </c>
      <c r="H312" s="12">
        <v>23264</v>
      </c>
      <c r="I312" s="13" t="s">
        <v>120</v>
      </c>
      <c r="J312" s="2"/>
    </row>
    <row r="313" spans="1:10">
      <c r="A313" s="54"/>
      <c r="B313" s="57"/>
      <c r="C313" s="5" t="s">
        <v>568</v>
      </c>
      <c r="D313" s="41" t="s">
        <v>183</v>
      </c>
      <c r="E313" s="51">
        <f t="shared" si="4"/>
        <v>95.974743488555646</v>
      </c>
      <c r="F313" s="12" t="s">
        <v>3</v>
      </c>
      <c r="G313" s="12">
        <v>23927</v>
      </c>
      <c r="H313" s="12">
        <v>26464</v>
      </c>
      <c r="I313" s="13" t="s">
        <v>36</v>
      </c>
      <c r="J313" s="2" t="s">
        <v>128</v>
      </c>
    </row>
    <row r="314" spans="1:10">
      <c r="A314" s="54"/>
      <c r="B314" s="57"/>
      <c r="C314" s="5" t="s">
        <v>569</v>
      </c>
      <c r="D314" s="41" t="s">
        <v>180</v>
      </c>
      <c r="E314" s="51">
        <f t="shared" si="4"/>
        <v>83.425414364640886</v>
      </c>
      <c r="F314" s="12" t="s">
        <v>6</v>
      </c>
      <c r="G314" s="12">
        <v>29624</v>
      </c>
      <c r="H314" s="12">
        <v>26511</v>
      </c>
      <c r="I314" s="13" t="s">
        <v>121</v>
      </c>
      <c r="J314" s="2"/>
    </row>
    <row r="315" spans="1:10">
      <c r="A315" s="54"/>
      <c r="B315" s="57"/>
      <c r="C315" s="5" t="s">
        <v>570</v>
      </c>
      <c r="D315" s="41"/>
      <c r="E315" s="51">
        <f t="shared" si="4"/>
        <v>0</v>
      </c>
      <c r="F315" s="12" t="s">
        <v>6</v>
      </c>
      <c r="G315" s="12">
        <v>30509</v>
      </c>
      <c r="H315" s="12">
        <v>29805</v>
      </c>
      <c r="I315" s="13" t="s">
        <v>122</v>
      </c>
      <c r="J315" s="2"/>
    </row>
    <row r="316" spans="1:10">
      <c r="A316" s="54"/>
      <c r="B316" s="57"/>
      <c r="C316" s="5" t="s">
        <v>571</v>
      </c>
      <c r="D316" s="41"/>
      <c r="E316" s="51">
        <f t="shared" si="4"/>
        <v>0</v>
      </c>
      <c r="F316" s="12" t="s">
        <v>3</v>
      </c>
      <c r="G316" s="12">
        <v>30691</v>
      </c>
      <c r="H316" s="12">
        <v>31239</v>
      </c>
      <c r="I316" s="13" t="s">
        <v>123</v>
      </c>
      <c r="J316" s="2"/>
    </row>
    <row r="317" spans="1:10">
      <c r="A317" s="54"/>
      <c r="B317" s="57"/>
      <c r="C317" s="5" t="s">
        <v>572</v>
      </c>
      <c r="D317" s="41" t="s">
        <v>190</v>
      </c>
      <c r="E317" s="51">
        <f t="shared" si="4"/>
        <v>89.187056037884773</v>
      </c>
      <c r="F317" s="12" t="s">
        <v>3</v>
      </c>
      <c r="G317" s="12">
        <v>31240</v>
      </c>
      <c r="H317" s="12">
        <v>32565</v>
      </c>
      <c r="I317" s="13" t="s">
        <v>123</v>
      </c>
      <c r="J317" s="2"/>
    </row>
    <row r="318" spans="1:10" s="9" customFormat="1" ht="15.75" thickBot="1">
      <c r="A318" s="55"/>
      <c r="B318" s="58"/>
      <c r="C318" s="6" t="s">
        <v>573</v>
      </c>
      <c r="D318" s="47"/>
      <c r="E318" s="52">
        <f t="shared" si="4"/>
        <v>0</v>
      </c>
      <c r="F318" s="38" t="s">
        <v>3</v>
      </c>
      <c r="G318" s="38">
        <v>32742</v>
      </c>
      <c r="H318" s="38">
        <v>34121</v>
      </c>
      <c r="I318" s="30" t="s">
        <v>131</v>
      </c>
      <c r="J318" s="39" t="s">
        <v>132</v>
      </c>
    </row>
    <row r="319" spans="1:10">
      <c r="A319" s="53" t="s">
        <v>253</v>
      </c>
      <c r="B319" s="56" t="s">
        <v>610</v>
      </c>
      <c r="C319" s="4" t="s">
        <v>468</v>
      </c>
      <c r="D319" s="45"/>
      <c r="E319" s="51">
        <f t="shared" si="4"/>
        <v>0</v>
      </c>
      <c r="F319" s="23" t="s">
        <v>3</v>
      </c>
      <c r="G319" s="23">
        <v>36</v>
      </c>
      <c r="H319" s="23">
        <v>686</v>
      </c>
      <c r="I319" s="24" t="s">
        <v>1</v>
      </c>
      <c r="J319" s="1"/>
    </row>
    <row r="320" spans="1:10">
      <c r="A320" s="54"/>
      <c r="B320" s="57"/>
      <c r="C320" s="5" t="s">
        <v>469</v>
      </c>
      <c r="D320" s="41"/>
      <c r="E320" s="51">
        <f t="shared" si="4"/>
        <v>0</v>
      </c>
      <c r="F320" s="12" t="s">
        <v>3</v>
      </c>
      <c r="G320" s="12">
        <v>933</v>
      </c>
      <c r="H320" s="12">
        <v>1412</v>
      </c>
      <c r="I320" s="13" t="s">
        <v>106</v>
      </c>
      <c r="J320" s="2"/>
    </row>
    <row r="321" spans="1:10">
      <c r="A321" s="54"/>
      <c r="B321" s="57"/>
      <c r="C321" s="5" t="s">
        <v>470</v>
      </c>
      <c r="D321" s="41"/>
      <c r="E321" s="51">
        <f t="shared" si="4"/>
        <v>0</v>
      </c>
      <c r="F321" s="12" t="s">
        <v>6</v>
      </c>
      <c r="G321" s="12">
        <v>1517</v>
      </c>
      <c r="H321" s="12">
        <v>1404</v>
      </c>
      <c r="I321" s="13" t="s">
        <v>1</v>
      </c>
      <c r="J321" s="2"/>
    </row>
    <row r="322" spans="1:10">
      <c r="A322" s="54"/>
      <c r="B322" s="57"/>
      <c r="C322" s="5" t="s">
        <v>471</v>
      </c>
      <c r="D322" s="41"/>
      <c r="E322" s="51">
        <f t="shared" si="4"/>
        <v>0</v>
      </c>
      <c r="F322" s="12" t="s">
        <v>3</v>
      </c>
      <c r="G322" s="12">
        <v>1539</v>
      </c>
      <c r="H322" s="12">
        <v>1766</v>
      </c>
      <c r="I322" s="13" t="s">
        <v>107</v>
      </c>
      <c r="J322" s="2"/>
    </row>
    <row r="323" spans="1:10">
      <c r="A323" s="54"/>
      <c r="B323" s="57"/>
      <c r="C323" s="5" t="s">
        <v>472</v>
      </c>
      <c r="D323" s="41"/>
      <c r="E323" s="51">
        <f t="shared" ref="E323:E345" si="5">(D323/1267)*100</f>
        <v>0</v>
      </c>
      <c r="F323" s="12" t="s">
        <v>3</v>
      </c>
      <c r="G323" s="12">
        <v>1900</v>
      </c>
      <c r="H323" s="12">
        <v>2352</v>
      </c>
      <c r="I323" s="13" t="s">
        <v>108</v>
      </c>
      <c r="J323" s="2"/>
    </row>
    <row r="324" spans="1:10">
      <c r="A324" s="54"/>
      <c r="B324" s="57"/>
      <c r="C324" s="5" t="s">
        <v>473</v>
      </c>
      <c r="D324" s="41"/>
      <c r="E324" s="51">
        <f t="shared" si="5"/>
        <v>0</v>
      </c>
      <c r="F324" s="12" t="s">
        <v>3</v>
      </c>
      <c r="G324" s="12">
        <v>2414</v>
      </c>
      <c r="H324" s="12">
        <v>2962</v>
      </c>
      <c r="I324" s="13" t="s">
        <v>109</v>
      </c>
      <c r="J324" s="2"/>
    </row>
    <row r="325" spans="1:10">
      <c r="A325" s="54"/>
      <c r="B325" s="57"/>
      <c r="C325" s="5" t="s">
        <v>474</v>
      </c>
      <c r="D325" s="41"/>
      <c r="E325" s="51">
        <f t="shared" si="5"/>
        <v>0</v>
      </c>
      <c r="F325" s="12" t="s">
        <v>3</v>
      </c>
      <c r="G325" s="12">
        <v>3012</v>
      </c>
      <c r="H325" s="12">
        <v>3689</v>
      </c>
      <c r="I325" s="13" t="s">
        <v>101</v>
      </c>
      <c r="J325" s="2"/>
    </row>
    <row r="326" spans="1:10">
      <c r="A326" s="54"/>
      <c r="B326" s="57"/>
      <c r="C326" s="5" t="s">
        <v>475</v>
      </c>
      <c r="D326" s="41" t="s">
        <v>185</v>
      </c>
      <c r="E326" s="51">
        <f t="shared" si="5"/>
        <v>95.58011049723757</v>
      </c>
      <c r="F326" s="12" t="s">
        <v>3</v>
      </c>
      <c r="G326" s="12">
        <v>3686</v>
      </c>
      <c r="H326" s="12">
        <v>4975</v>
      </c>
      <c r="I326" s="13" t="s">
        <v>110</v>
      </c>
      <c r="J326" s="2"/>
    </row>
    <row r="327" spans="1:10">
      <c r="A327" s="54"/>
      <c r="B327" s="57"/>
      <c r="C327" s="5" t="s">
        <v>476</v>
      </c>
      <c r="D327" s="41"/>
      <c r="E327" s="51">
        <f t="shared" si="5"/>
        <v>0</v>
      </c>
      <c r="F327" s="12" t="s">
        <v>3</v>
      </c>
      <c r="G327" s="12">
        <v>5068</v>
      </c>
      <c r="H327" s="12">
        <v>5508</v>
      </c>
      <c r="I327" s="13" t="s">
        <v>111</v>
      </c>
      <c r="J327" s="2"/>
    </row>
    <row r="328" spans="1:10">
      <c r="A328" s="54"/>
      <c r="B328" s="57"/>
      <c r="C328" s="5" t="s">
        <v>477</v>
      </c>
      <c r="D328" s="41"/>
      <c r="E328" s="51">
        <f t="shared" si="5"/>
        <v>0</v>
      </c>
      <c r="F328" s="12" t="s">
        <v>3</v>
      </c>
      <c r="G328" s="12">
        <v>5545</v>
      </c>
      <c r="H328" s="12">
        <v>6048</v>
      </c>
      <c r="I328" s="13" t="s">
        <v>112</v>
      </c>
      <c r="J328" s="2"/>
    </row>
    <row r="329" spans="1:10">
      <c r="A329" s="54"/>
      <c r="B329" s="57"/>
      <c r="C329" s="5" t="s">
        <v>478</v>
      </c>
      <c r="D329" s="41" t="s">
        <v>186</v>
      </c>
      <c r="E329" s="51">
        <f t="shared" si="5"/>
        <v>95.027624309392266</v>
      </c>
      <c r="F329" s="12" t="s">
        <v>6</v>
      </c>
      <c r="G329" s="12">
        <v>7347</v>
      </c>
      <c r="H329" s="12">
        <v>6136</v>
      </c>
      <c r="I329" s="13" t="s">
        <v>113</v>
      </c>
      <c r="J329" s="2"/>
    </row>
    <row r="330" spans="1:10">
      <c r="A330" s="54"/>
      <c r="B330" s="57"/>
      <c r="C330" s="5" t="s">
        <v>479</v>
      </c>
      <c r="D330" s="41" t="s">
        <v>182</v>
      </c>
      <c r="E330" s="51">
        <f t="shared" si="5"/>
        <v>93.528018942383582</v>
      </c>
      <c r="F330" s="12" t="s">
        <v>6</v>
      </c>
      <c r="G330" s="12">
        <v>9941</v>
      </c>
      <c r="H330" s="12">
        <v>7404</v>
      </c>
      <c r="I330" s="13" t="s">
        <v>114</v>
      </c>
      <c r="J330" s="2"/>
    </row>
    <row r="331" spans="1:10">
      <c r="A331" s="54"/>
      <c r="B331" s="57"/>
      <c r="C331" s="5" t="s">
        <v>480</v>
      </c>
      <c r="D331" s="41" t="s">
        <v>181</v>
      </c>
      <c r="E331" s="51">
        <f t="shared" si="5"/>
        <v>27.387529597474348</v>
      </c>
      <c r="F331" s="12" t="s">
        <v>3</v>
      </c>
      <c r="G331" s="12">
        <v>11541</v>
      </c>
      <c r="H331" s="12">
        <v>14270</v>
      </c>
      <c r="I331" s="13" t="s">
        <v>115</v>
      </c>
      <c r="J331" s="2"/>
    </row>
    <row r="332" spans="1:10">
      <c r="A332" s="54"/>
      <c r="B332" s="57"/>
      <c r="C332" s="5" t="s">
        <v>481</v>
      </c>
      <c r="D332" s="41"/>
      <c r="E332" s="51">
        <f t="shared" si="5"/>
        <v>0</v>
      </c>
      <c r="F332" s="12" t="s">
        <v>6</v>
      </c>
      <c r="G332" s="12">
        <v>14656</v>
      </c>
      <c r="H332" s="12">
        <v>14318</v>
      </c>
      <c r="I332" s="13" t="s">
        <v>72</v>
      </c>
      <c r="J332" s="2"/>
    </row>
    <row r="333" spans="1:10">
      <c r="A333" s="54"/>
      <c r="B333" s="57"/>
      <c r="C333" s="5" t="s">
        <v>482</v>
      </c>
      <c r="D333" s="41"/>
      <c r="E333" s="51">
        <f t="shared" si="5"/>
        <v>0</v>
      </c>
      <c r="F333" s="12" t="s">
        <v>3</v>
      </c>
      <c r="G333" s="12">
        <v>14814</v>
      </c>
      <c r="H333" s="12">
        <v>14933</v>
      </c>
      <c r="I333" s="13" t="s">
        <v>1</v>
      </c>
      <c r="J333" s="2"/>
    </row>
    <row r="334" spans="1:10">
      <c r="A334" s="54"/>
      <c r="B334" s="57"/>
      <c r="C334" s="5" t="s">
        <v>483</v>
      </c>
      <c r="D334" s="41"/>
      <c r="E334" s="51">
        <f t="shared" si="5"/>
        <v>0</v>
      </c>
      <c r="F334" s="12" t="s">
        <v>3</v>
      </c>
      <c r="G334" s="12">
        <v>15093</v>
      </c>
      <c r="H334" s="12">
        <v>15383</v>
      </c>
      <c r="I334" s="13" t="s">
        <v>1</v>
      </c>
      <c r="J334" s="2"/>
    </row>
    <row r="335" spans="1:10">
      <c r="A335" s="54"/>
      <c r="B335" s="57"/>
      <c r="C335" s="5" t="s">
        <v>484</v>
      </c>
      <c r="D335" s="41"/>
      <c r="E335" s="51">
        <f t="shared" si="5"/>
        <v>0</v>
      </c>
      <c r="F335" s="12" t="s">
        <v>3</v>
      </c>
      <c r="G335" s="12">
        <v>15787</v>
      </c>
      <c r="H335" s="12">
        <v>16311</v>
      </c>
      <c r="I335" s="13" t="s">
        <v>116</v>
      </c>
      <c r="J335" s="2"/>
    </row>
    <row r="336" spans="1:10">
      <c r="A336" s="54"/>
      <c r="B336" s="57"/>
      <c r="C336" s="5" t="s">
        <v>485</v>
      </c>
      <c r="D336" s="41" t="s">
        <v>188</v>
      </c>
      <c r="E336" s="51">
        <f t="shared" si="5"/>
        <v>94.080505130228886</v>
      </c>
      <c r="F336" s="12" t="s">
        <v>3</v>
      </c>
      <c r="G336" s="12">
        <v>16308</v>
      </c>
      <c r="H336" s="12">
        <v>17417</v>
      </c>
      <c r="I336" s="13" t="s">
        <v>117</v>
      </c>
      <c r="J336" s="34" t="s">
        <v>236</v>
      </c>
    </row>
    <row r="337" spans="1:10">
      <c r="A337" s="54"/>
      <c r="B337" s="57"/>
      <c r="C337" s="5" t="s">
        <v>486</v>
      </c>
      <c r="D337" s="41" t="s">
        <v>192</v>
      </c>
      <c r="E337" s="51">
        <f t="shared" si="5"/>
        <v>94.396211523283341</v>
      </c>
      <c r="F337" s="12" t="s">
        <v>6</v>
      </c>
      <c r="G337" s="12">
        <v>18479</v>
      </c>
      <c r="H337" s="12">
        <v>17424</v>
      </c>
      <c r="I337" s="13" t="s">
        <v>118</v>
      </c>
      <c r="J337" s="2"/>
    </row>
    <row r="338" spans="1:10">
      <c r="A338" s="54"/>
      <c r="B338" s="57"/>
      <c r="C338" s="5" t="s">
        <v>487</v>
      </c>
      <c r="D338" s="41" t="s">
        <v>187</v>
      </c>
      <c r="E338" s="51">
        <f t="shared" si="5"/>
        <v>94.475138121546962</v>
      </c>
      <c r="F338" s="12" t="s">
        <v>3</v>
      </c>
      <c r="G338" s="12">
        <v>18791</v>
      </c>
      <c r="H338" s="12">
        <v>19813</v>
      </c>
      <c r="I338" s="13" t="s">
        <v>119</v>
      </c>
      <c r="J338" s="2"/>
    </row>
    <row r="339" spans="1:10">
      <c r="A339" s="54"/>
      <c r="B339" s="57"/>
      <c r="C339" s="5" t="s">
        <v>488</v>
      </c>
      <c r="D339" s="41" t="s">
        <v>191</v>
      </c>
      <c r="E339" s="51">
        <f t="shared" si="5"/>
        <v>93.843725335438037</v>
      </c>
      <c r="F339" s="12" t="s">
        <v>3</v>
      </c>
      <c r="G339" s="12">
        <v>19810</v>
      </c>
      <c r="H339" s="12">
        <v>20559</v>
      </c>
      <c r="I339" s="13" t="s">
        <v>26</v>
      </c>
      <c r="J339" s="2"/>
    </row>
    <row r="340" spans="1:10">
      <c r="A340" s="54"/>
      <c r="B340" s="57"/>
      <c r="C340" s="5" t="s">
        <v>489</v>
      </c>
      <c r="D340" s="41" t="s">
        <v>189</v>
      </c>
      <c r="E340" s="51">
        <f t="shared" si="5"/>
        <v>94.869771112865038</v>
      </c>
      <c r="F340" s="12" t="s">
        <v>3</v>
      </c>
      <c r="G340" s="12">
        <v>20552</v>
      </c>
      <c r="H340" s="12">
        <v>21508</v>
      </c>
      <c r="I340" s="13" t="s">
        <v>120</v>
      </c>
      <c r="J340" s="2"/>
    </row>
    <row r="341" spans="1:10">
      <c r="A341" s="54"/>
      <c r="B341" s="57"/>
      <c r="C341" s="5" t="s">
        <v>490</v>
      </c>
      <c r="D341" s="41"/>
      <c r="E341" s="51">
        <f t="shared" si="5"/>
        <v>0</v>
      </c>
      <c r="F341" s="12" t="s">
        <v>6</v>
      </c>
      <c r="G341" s="12">
        <v>22032</v>
      </c>
      <c r="H341" s="12">
        <v>21880</v>
      </c>
      <c r="I341" s="13" t="s">
        <v>1</v>
      </c>
      <c r="J341" s="2"/>
    </row>
    <row r="342" spans="1:10">
      <c r="A342" s="54"/>
      <c r="B342" s="57"/>
      <c r="C342" s="5" t="s">
        <v>491</v>
      </c>
      <c r="D342" s="41" t="s">
        <v>183</v>
      </c>
      <c r="E342" s="51">
        <f t="shared" si="5"/>
        <v>95.974743488555646</v>
      </c>
      <c r="F342" s="12" t="s">
        <v>3</v>
      </c>
      <c r="G342" s="12">
        <v>22186</v>
      </c>
      <c r="H342" s="12">
        <v>24708</v>
      </c>
      <c r="I342" s="13" t="s">
        <v>36</v>
      </c>
      <c r="J342" s="2" t="s">
        <v>128</v>
      </c>
    </row>
    <row r="343" spans="1:10">
      <c r="A343" s="54"/>
      <c r="B343" s="57"/>
      <c r="C343" s="5" t="s">
        <v>492</v>
      </c>
      <c r="D343" s="41" t="s">
        <v>180</v>
      </c>
      <c r="E343" s="51">
        <f t="shared" si="5"/>
        <v>83.425414364640886</v>
      </c>
      <c r="F343" s="12" t="s">
        <v>6</v>
      </c>
      <c r="G343" s="12">
        <v>27868</v>
      </c>
      <c r="H343" s="12">
        <v>24755</v>
      </c>
      <c r="I343" s="13" t="s">
        <v>121</v>
      </c>
      <c r="J343" s="2"/>
    </row>
    <row r="344" spans="1:10">
      <c r="A344" s="54"/>
      <c r="B344" s="57"/>
      <c r="C344" s="5" t="s">
        <v>493</v>
      </c>
      <c r="D344" s="41"/>
      <c r="E344" s="51">
        <f t="shared" si="5"/>
        <v>0</v>
      </c>
      <c r="F344" s="12" t="s">
        <v>6</v>
      </c>
      <c r="G344" s="12">
        <v>28753</v>
      </c>
      <c r="H344" s="12">
        <v>28049</v>
      </c>
      <c r="I344" s="13" t="s">
        <v>122</v>
      </c>
      <c r="J344" s="2"/>
    </row>
    <row r="345" spans="1:10">
      <c r="A345" s="54"/>
      <c r="B345" s="57"/>
      <c r="C345" s="5" t="s">
        <v>494</v>
      </c>
      <c r="D345" s="41"/>
      <c r="E345" s="51">
        <f t="shared" si="5"/>
        <v>0</v>
      </c>
      <c r="F345" s="12" t="s">
        <v>3</v>
      </c>
      <c r="G345" s="12">
        <v>28935</v>
      </c>
      <c r="H345" s="12">
        <v>29483</v>
      </c>
      <c r="I345" s="13" t="s">
        <v>123</v>
      </c>
      <c r="J345" s="2"/>
    </row>
    <row r="346" spans="1:10" ht="15.75" thickBot="1">
      <c r="A346" s="55"/>
      <c r="B346" s="58"/>
      <c r="C346" s="6" t="s">
        <v>495</v>
      </c>
      <c r="D346" s="46" t="s">
        <v>190</v>
      </c>
      <c r="E346" s="52">
        <f>(D346/1267)*100</f>
        <v>89.187056037884773</v>
      </c>
      <c r="F346" s="29" t="s">
        <v>3</v>
      </c>
      <c r="G346" s="29">
        <v>29484</v>
      </c>
      <c r="H346" s="29">
        <v>30809</v>
      </c>
      <c r="I346" s="30" t="s">
        <v>123</v>
      </c>
      <c r="J346" s="3"/>
    </row>
  </sheetData>
  <mergeCells count="26">
    <mergeCell ref="A268:A289"/>
    <mergeCell ref="B268:B289"/>
    <mergeCell ref="A319:A346"/>
    <mergeCell ref="B319:B346"/>
    <mergeCell ref="A290:A318"/>
    <mergeCell ref="B290:B318"/>
    <mergeCell ref="A176:A211"/>
    <mergeCell ref="B176:B211"/>
    <mergeCell ref="A212:A242"/>
    <mergeCell ref="B212:B242"/>
    <mergeCell ref="A243:A267"/>
    <mergeCell ref="B243:B267"/>
    <mergeCell ref="A79:A95"/>
    <mergeCell ref="B79:B95"/>
    <mergeCell ref="A118:A142"/>
    <mergeCell ref="B118:B142"/>
    <mergeCell ref="A143:A175"/>
    <mergeCell ref="B143:B175"/>
    <mergeCell ref="A96:A117"/>
    <mergeCell ref="B96:B117"/>
    <mergeCell ref="A3:A29"/>
    <mergeCell ref="B3:B29"/>
    <mergeCell ref="A30:A53"/>
    <mergeCell ref="B30:B53"/>
    <mergeCell ref="A54:A78"/>
    <mergeCell ref="B54:B78"/>
  </mergeCells>
  <printOptions horizontalCentered="1" verticalCentered="1"/>
  <pageMargins left="0.25" right="0.25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C29"/>
    </sheetView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Feuil2</vt:lpstr>
    </vt:vector>
  </TitlesOfParts>
  <Company>INS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farte</dc:creator>
  <cp:lastModifiedBy>Elisabeth Laville</cp:lastModifiedBy>
  <cp:lastPrinted>2019-04-16T15:24:09Z</cp:lastPrinted>
  <dcterms:created xsi:type="dcterms:W3CDTF">2015-02-06T14:40:41Z</dcterms:created>
  <dcterms:modified xsi:type="dcterms:W3CDTF">2019-04-17T07:21:13Z</dcterms:modified>
</cp:coreProperties>
</file>